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425"/>
  <workbookPr defaultThemeVersion="166925"/>
  <mc:AlternateContent xmlns:mc="http://schemas.openxmlformats.org/markup-compatibility/2006">
    <mc:Choice Requires="x15">
      <x15ac:absPath xmlns:x15ac="http://schemas.microsoft.com/office/spreadsheetml/2010/11/ac" url="C:\Users\iride\Documents\Personal development\Manuscript\ASNS\"/>
    </mc:Choice>
  </mc:AlternateContent>
  <xr:revisionPtr revIDLastSave="0" documentId="8_{12A0ACBC-BD50-447C-B561-A06511160785}" xr6:coauthVersionLast="43" xr6:coauthVersionMax="43" xr10:uidLastSave="{00000000-0000-0000-0000-000000000000}"/>
  <bookViews>
    <workbookView xWindow="-98" yWindow="-98" windowWidth="18316" windowHeight="10996" activeTab="1" xr2:uid="{21F3E5D1-7C48-4B93-936F-6155E1BDBA74}"/>
  </bookViews>
  <sheets>
    <sheet name="Sheet1 (2)" sheetId="2" r:id="rId1"/>
    <sheet name="Sheet1" sheetId="1" r:id="rId2"/>
    <sheet name="Sheet2" sheetId="3" r:id="rId3"/>
    <sheet name="Sheet3" sheetId="4" r:id="rId4"/>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4" i="2" l="1"/>
  <c r="H3" i="2"/>
  <c r="H5" i="2"/>
  <c r="H6" i="2"/>
  <c r="H7" i="2"/>
  <c r="H8" i="2"/>
  <c r="H9" i="2"/>
  <c r="H10" i="2"/>
</calcChain>
</file>

<file path=xl/sharedStrings.xml><?xml version="1.0" encoding="utf-8"?>
<sst xmlns="http://schemas.openxmlformats.org/spreadsheetml/2006/main" count="2254" uniqueCount="703">
  <si>
    <t>Gene Name</t>
  </si>
  <si>
    <t>Reference</t>
  </si>
  <si>
    <t>Description</t>
  </si>
  <si>
    <t>Sequence</t>
  </si>
  <si>
    <t>Labeling Site</t>
  </si>
  <si>
    <r>
      <t xml:space="preserve">100 </t>
    </r>
    <r>
      <rPr>
        <sz val="10"/>
        <color theme="1"/>
        <rFont val="Symbol"/>
        <family val="1"/>
        <charset val="2"/>
      </rPr>
      <t>m</t>
    </r>
    <r>
      <rPr>
        <sz val="11"/>
        <color theme="1"/>
        <rFont val="Calibri"/>
        <family val="2"/>
        <scheme val="minor"/>
      </rPr>
      <t>M</t>
    </r>
  </si>
  <si>
    <r>
      <t xml:space="preserve">10 </t>
    </r>
    <r>
      <rPr>
        <sz val="10"/>
        <color theme="1"/>
        <rFont val="Symbol"/>
        <family val="1"/>
        <charset val="2"/>
      </rPr>
      <t>m</t>
    </r>
    <r>
      <rPr>
        <sz val="11"/>
        <color theme="1"/>
        <rFont val="Calibri"/>
        <family val="2"/>
        <scheme val="minor"/>
      </rPr>
      <t>M</t>
    </r>
  </si>
  <si>
    <t>Legend</t>
  </si>
  <si>
    <t>ASNS</t>
  </si>
  <si>
    <t>UniRef100_P08243</t>
  </si>
  <si>
    <t>Asparagine synthetase [glutamine-hydrolyzing] n=1 Tax=Homo sapiens RepID=ASNS_HUMAN</t>
  </si>
  <si>
    <t>EAFSDGITSVKNSWFK</t>
  </si>
  <si>
    <t>misc.</t>
  </si>
  <si>
    <t>&gt;90% Inhibition</t>
  </si>
  <si>
    <t>AARS</t>
  </si>
  <si>
    <t>UniRef100_P49588</t>
  </si>
  <si>
    <t>Alanyl-tRNA synthetase, cytoplasmic n=1 Tax=Homo sapiens RepID=SYAC_HUMAN</t>
  </si>
  <si>
    <t>AGGKHNDLDDVGKDVYHHTFFEMLGSWSFGDYFK</t>
  </si>
  <si>
    <t>aaRS</t>
  </si>
  <si>
    <t>75 - 90% Inhibition</t>
  </si>
  <si>
    <t>PSMC4</t>
  </si>
  <si>
    <t>UniRef100_P43686-2</t>
  </si>
  <si>
    <t>Splice isoform 2 of P43686 [Homo sapiens (Human)]</t>
  </si>
  <si>
    <t>GVLMYGPPGCGKTMLAK</t>
  </si>
  <si>
    <t>AAA+</t>
  </si>
  <si>
    <t>50 - 75% Inhibition</t>
  </si>
  <si>
    <t>ABCD3</t>
  </si>
  <si>
    <t>UniRef100_P28288</t>
  </si>
  <si>
    <t>ATP-binding cassette sub-family D member 3 [Homo sapiens (Human)]</t>
  </si>
  <si>
    <t>SGANVLICGPNGCGKSSLFR</t>
  </si>
  <si>
    <t>35 - 50% Inhibition</t>
  </si>
  <si>
    <t>SMC1A</t>
  </si>
  <si>
    <t>UniRef100_Q14683</t>
  </si>
  <si>
    <t>Structural maintenance of chromosome 1-like 1 protein [Homo sapiens (Human)]</t>
  </si>
  <si>
    <t>FTAIIGPNGSGKSNLMDAISFVLGEK</t>
  </si>
  <si>
    <t xml:space="preserve">No change </t>
  </si>
  <si>
    <t>ACTA2,ACTC1,ACTB,ACTG1,ACTG2,ACTBL2</t>
  </si>
  <si>
    <t>UniRef100_P63267</t>
  </si>
  <si>
    <t>Actin, gamma-enteric smooth muscle [Homo sapiens (Human)]</t>
  </si>
  <si>
    <t>KYSVWIGGSILASLSTFQQMWISK</t>
  </si>
  <si>
    <t>actin</t>
  </si>
  <si>
    <t>&lt; -100% (&gt; 2-fold increase)</t>
  </si>
  <si>
    <t>NUBP1</t>
  </si>
  <si>
    <t>UniRef100_Q9Y5Y2</t>
  </si>
  <si>
    <t>Nucleotide-binding protein 2 [Homo sapiens (Human)]</t>
  </si>
  <si>
    <t>ILVLSGKGGVGK</t>
  </si>
  <si>
    <t>Not colored</t>
  </si>
  <si>
    <t>Variable or weak data not reaching significance despite &gt;35% inhibition</t>
  </si>
  <si>
    <t>ABCF2 (ATP2)</t>
  </si>
  <si>
    <t>UniRef100_Q9UG63</t>
  </si>
  <si>
    <t>ATP-binding cassette sub-family F member 2 n=3 Tax=Homo sapiens RepID=ABCF2_HUMAN</t>
  </si>
  <si>
    <t>VALVGPNGAGKSTLLK</t>
  </si>
  <si>
    <t>XRCC5</t>
  </si>
  <si>
    <t>UniRef100_P13010</t>
  </si>
  <si>
    <t>ATP-dependent DNA helicase 2 subunit 2 n=3 Tax=Homo sapiens RepID=KU86_HUMAN</t>
  </si>
  <si>
    <t>FFMGNQVLKVFAAR</t>
  </si>
  <si>
    <t>helicase</t>
  </si>
  <si>
    <t>ASS1</t>
  </si>
  <si>
    <t>UniRef100_P00966</t>
  </si>
  <si>
    <t>Argininosuccinate synthase [Homo sapiens (Human)]</t>
  </si>
  <si>
    <t>QHGIPIPVTPKNPWSMDENLMHISYEAGILENPK</t>
  </si>
  <si>
    <t>NMNAT3</t>
  </si>
  <si>
    <t>UniRef100_Q96T66</t>
  </si>
  <si>
    <t>Nicotinamide mononucleotide adenylyltransferase 3 n=3 Tax=Homo sapiens RepID=NMNA3_HUMAN</t>
  </si>
  <si>
    <t>DHLHQTGMYQVIQGIISPVNDTYGKK</t>
  </si>
  <si>
    <t>CMPK1</t>
  </si>
  <si>
    <t>UniRef100_B2R6S5</t>
  </si>
  <si>
    <t>cDNA, FLJ93091, Homo sapiens UMP-CMP kinase (UMP-CMPK), mRNA (Cytidylate kinase, isoform CRA_a) n=1 Tax=Homo sapiens RepID=B2R6S5_HUMAN</t>
  </si>
  <si>
    <t>MKPLVVFVLGGPGAGKGTQCAR</t>
  </si>
  <si>
    <t>small molecule kinase</t>
  </si>
  <si>
    <t>NARS</t>
  </si>
  <si>
    <t>UniRef100_O43776</t>
  </si>
  <si>
    <t>Asparaginyl-tRNA synthetase, cytoplasmic [Homo sapiens (Human)]</t>
  </si>
  <si>
    <t>FPVEIKSFYMQR</t>
  </si>
  <si>
    <t>KARS</t>
  </si>
  <si>
    <t>UniRef100_Q15046</t>
  </si>
  <si>
    <t>Lysyl-tRNA synthetase [Homo sapiens (Human)]</t>
  </si>
  <si>
    <t>KEICNAYTELNDPMR</t>
  </si>
  <si>
    <t>ME2</t>
  </si>
  <si>
    <t>UniRef100_Q9BWL6</t>
  </si>
  <si>
    <t>ME2 protein [Homo sapiens (Human)]</t>
  </si>
  <si>
    <t>SIVDNWPENHVKAVVVTDGER</t>
  </si>
  <si>
    <t>BAT1</t>
  </si>
  <si>
    <t>UniRef100_Q13838</t>
  </si>
  <si>
    <t>Spliceosome RNA helicase BAT1 [Homo sapiens (Human)]</t>
  </si>
  <si>
    <t>SGMGKTAVFVLATLQQLEPVTGQVSVLVMCHTR</t>
  </si>
  <si>
    <t>PSMC3</t>
  </si>
  <si>
    <t>UniRef100_P17980</t>
  </si>
  <si>
    <t>26S protease regulatory subunit 6A [Homo sapiens (Human)]</t>
  </si>
  <si>
    <t>GVLMYGPPGTGKTLLAR</t>
  </si>
  <si>
    <t>HSPA9 (GRP75)</t>
  </si>
  <si>
    <t>UniRef100_Q8N1C8</t>
  </si>
  <si>
    <t>Heat shock 70kD protein 9B [Homo sapiens (Human)]</t>
  </si>
  <si>
    <t>LVGMPAKR</t>
  </si>
  <si>
    <t>HSP70</t>
  </si>
  <si>
    <t>UBA6</t>
  </si>
  <si>
    <t>UniRef100_A0AVT1</t>
  </si>
  <si>
    <t>Ubiquitin-like modifier-activating enzyme 6 n=1 Tax=Homo sapiens RepID=UBA6_HUMAN</t>
  </si>
  <si>
    <t>GMITVTDPDLIEKSNLNR</t>
  </si>
  <si>
    <t>Ub-act E1</t>
  </si>
  <si>
    <t>CCT3</t>
  </si>
  <si>
    <t>UniRef100_Q5SZX6</t>
  </si>
  <si>
    <t>Chaperonin containing TCP1, subunit 3 [Homo sapiens (Human)]</t>
  </si>
  <si>
    <t>ISIPVDISDSDMMLNIINSSITTKAISR</t>
  </si>
  <si>
    <t>HSP60</t>
  </si>
  <si>
    <t>RUVBL2</t>
  </si>
  <si>
    <t>UniRef100_Q9Y230</t>
  </si>
  <si>
    <t>RuvB-like 2 n=1 Tax=Homo sapiens RepID=RUVB2_HUMAN</t>
  </si>
  <si>
    <t>AVLIAGQPGTGKTAIAMGMAQALGPDTPFTAIAGSEIFSLEMSK</t>
  </si>
  <si>
    <t>HSPA8</t>
  </si>
  <si>
    <t>UniRef100_P11142-2</t>
  </si>
  <si>
    <t>B6-derived CD11 +ve dendritic cells cDNA, RIKEN full-length enriched library, clone:F730215J21 product:heat shock protein 8, full insert sequence [Mus musculus (Mouse)]</t>
  </si>
  <si>
    <t>LIGDAAKNQVAMNPTNTVFDAKR</t>
  </si>
  <si>
    <t>LIGDAAKNQVAMNPTNTVFDAK</t>
  </si>
  <si>
    <t>PCCA</t>
  </si>
  <si>
    <t>UniRef100_P05165</t>
  </si>
  <si>
    <t>Propionyl-CoA carboxylase alpha chain, mitochondrial precursor [Homo sapiens (Human)]</t>
  </si>
  <si>
    <t>EIGYPVMIKASAGGGGK</t>
  </si>
  <si>
    <t>ATP-Grasp</t>
  </si>
  <si>
    <t>MCM4</t>
  </si>
  <si>
    <t>UniRef100_P33991</t>
  </si>
  <si>
    <t>DNA replication licensing factor MCM4 [Homo sapiens (Human)]</t>
  </si>
  <si>
    <t>SLFSDKQMIK</t>
  </si>
  <si>
    <t>ACTB,ACTG (POTEE,POTEF)</t>
  </si>
  <si>
    <t>UniRef100_P63261</t>
  </si>
  <si>
    <t>Actin, cytoplasmic 2 [Homo sapiens (Human)]</t>
  </si>
  <si>
    <t>DNGSGMCKAGFAGDDAPR</t>
  </si>
  <si>
    <t>PSMD9</t>
  </si>
  <si>
    <t>UniRef100_O00233</t>
  </si>
  <si>
    <t>26S proteasome non-ATPase regulatory subunit 9 n=1 Tax=Homo sapiens RepID=PSMD9_HUMAN</t>
  </si>
  <si>
    <t>HNIICLQNDHKAVMK</t>
  </si>
  <si>
    <t>ACTR2</t>
  </si>
  <si>
    <t>UniRef100_P61160</t>
  </si>
  <si>
    <t>Actin-like protein 2 [Homo sapiens (Human)]</t>
  </si>
  <si>
    <t>KHMVFLGGAVLADIMK</t>
  </si>
  <si>
    <t>PPCS (COAB)</t>
  </si>
  <si>
    <t>UniRef100_Q9HAB8</t>
  </si>
  <si>
    <t>Phosphopantothenate--cysteine ligase [Homo sapiens (Human)]</t>
  </si>
  <si>
    <t>MVPKLLSPLVK</t>
  </si>
  <si>
    <t>PKM2</t>
  </si>
  <si>
    <t>UniRef100_P14618</t>
  </si>
  <si>
    <t>Pyruvate kinase isozymes M1/M2 n=3 Tax=Homininae RepID=KPYM_HUMAN</t>
  </si>
  <si>
    <t>AEGSDVANAVLDGADCIMLSGETAKGDYPLEAVR</t>
  </si>
  <si>
    <t>CMPK2</t>
  </si>
  <si>
    <t>UniRef100_Q5EBM0-2</t>
  </si>
  <si>
    <t>Isoform 2 of UMP-CMP kinase 2, mitochondrial n=1 Tax=Homo sapiens RepID=Q5EBM0-2</t>
  </si>
  <si>
    <t>FQVVAIEGLDATGKTTVTQSVADSLK</t>
  </si>
  <si>
    <t>VWA8</t>
  </si>
  <si>
    <t>UniRef100_A3KMH1</t>
  </si>
  <si>
    <t>Uncharacterized protein KIAA0564 n=2 Tax=Homo sapiens RepID=K0564_HUMAN</t>
  </si>
  <si>
    <t>LGHILVVDEADKAPTNVTCILKTLVENGEMILADGRR</t>
  </si>
  <si>
    <t>ATG7</t>
  </si>
  <si>
    <t>UniRef100_O95352-2</t>
  </si>
  <si>
    <t>Splice isoform 2 of O95352 [Homo sapiens (Human)]</t>
  </si>
  <si>
    <t>FLLLTFADLKK</t>
  </si>
  <si>
    <t>ABCB10</t>
  </si>
  <si>
    <t>UniRef100_Q9NRK6</t>
  </si>
  <si>
    <t>ATP-binding cassette sub-family B member 10, mitochondrial n=1 Tax=Homo sapiens RepID=ABCBA_HUMAN</t>
  </si>
  <si>
    <t>NVHFAYPARPEVPIFQDFSLSIPSGSVTALVGPSGSGKSTVLSLLLR</t>
  </si>
  <si>
    <t>MCCC1</t>
  </si>
  <si>
    <t>UniRef100_Q96RQ3</t>
  </si>
  <si>
    <t>Methylcrotonoyl-CoA carboxylase subunit alpha, mitochondrial n=1 Tax=Homo sapiens RepID=MCCA_HUMAN</t>
  </si>
  <si>
    <t>IGYPVMIKAVR</t>
  </si>
  <si>
    <t>MTHFD1L</t>
  </si>
  <si>
    <t>UniRef100_B7ZM99</t>
  </si>
  <si>
    <t>MTHFD1L protein n=1 Tax=Homo sapiens RepID=B7ZM99_HUMAN</t>
  </si>
  <si>
    <t>YVLVAGITPTPLGEGKSTVTIGLVQALTAHLNVNSFACLR</t>
  </si>
  <si>
    <t>TK2</t>
  </si>
  <si>
    <t>UniRef100_O00142</t>
  </si>
  <si>
    <t>Thymidine kinase 2, mitochondrial n=2 Tax=Homo sapiens RepID=KITM_HUMAN</t>
  </si>
  <si>
    <t>TTCLEFFSNATDVEVLTEPVSKWR</t>
  </si>
  <si>
    <t>CCT4</t>
  </si>
  <si>
    <t>UniRef100_P50991</t>
  </si>
  <si>
    <t>T-complex protein 1 subunit delta n=1 Tax=Homo sapiens RepID=TCPD_HUMAN</t>
  </si>
  <si>
    <t>DALSDLALHFLNKMK</t>
  </si>
  <si>
    <t>AK2</t>
  </si>
  <si>
    <t>UniRef100_P54819</t>
  </si>
  <si>
    <t>Adenylate kinase 2, mitochondrial n=2 Tax=Hominidae RepID=KAD2_HUMAN</t>
  </si>
  <si>
    <t>AVLLGPPGAGKGTQAPR</t>
  </si>
  <si>
    <t>ATP5B</t>
  </si>
  <si>
    <t>UniRef100_P06576</t>
  </si>
  <si>
    <t>ATP synthase beta chain, mitochondrial precursor [Homo sapiens (Human)]</t>
  </si>
  <si>
    <t>IGLFGGAGVGKTVLIMELINNVAK</t>
  </si>
  <si>
    <t>NTPCR</t>
  </si>
  <si>
    <t>UniRef100_Q9BSD7</t>
  </si>
  <si>
    <t>Probable UPF0334 kinase-like protein C1orf57 [Homo sapiens (Human)]</t>
  </si>
  <si>
    <t>HVFLTGPPGVGKTTLIHK</t>
  </si>
  <si>
    <t>ATAD1</t>
  </si>
  <si>
    <t>UniRef100_Q8NBU5</t>
  </si>
  <si>
    <t>ATPase family AAA domain-containing protein 1 [Homo sapiens (Human)]</t>
  </si>
  <si>
    <t>HVDLLEVAQETDGFSGSDLKEMCR</t>
  </si>
  <si>
    <t>CCT8</t>
  </si>
  <si>
    <t>UniRef100_Q7Z759</t>
  </si>
  <si>
    <t>CCT8 protein [Homo sapiens (Human)]</t>
  </si>
  <si>
    <t>TSIMSKQYGNEVFLAK</t>
  </si>
  <si>
    <t>ABCC1 (ATP2)</t>
  </si>
  <si>
    <t>UniRef100_Q9BV39</t>
  </si>
  <si>
    <t>Hypothetical protein [Homo sapiens (Human)]</t>
  </si>
  <si>
    <t>TGAGKSSLTLGLFR</t>
  </si>
  <si>
    <t>ASNA1</t>
  </si>
  <si>
    <t>UniRef100_O43681</t>
  </si>
  <si>
    <t>Arsenical pump-driving ATPase [Homo sapiens (Human)]</t>
  </si>
  <si>
    <t>HKIQAKYLDQMEDLYEDFHIVK</t>
  </si>
  <si>
    <t>IMPDH2</t>
  </si>
  <si>
    <t>UniRef100_P12268</t>
  </si>
  <si>
    <t>Inosine-5'-monophosphate dehydrogenase 2 [Homo sapiens (Human)]</t>
  </si>
  <si>
    <t>GMGSLDAMDKHLSSQNR</t>
  </si>
  <si>
    <t>LONP1</t>
  </si>
  <si>
    <t>UniRef100_Q8N8K8</t>
  </si>
  <si>
    <t>CDNA FLJ39307 fis, clone OCBBF2013208, highly similar to MITOCHONDRIAL LON PROTEASE [Homo sapiens (Human)]</t>
  </si>
  <si>
    <t>ILCFYGPPGVGKTSIAR</t>
  </si>
  <si>
    <t>NUDT1</t>
  </si>
  <si>
    <t>UniRef100_Q7Z7N6</t>
  </si>
  <si>
    <t>NUDT1 protein n=4 Tax=Homo sapiens RepID=Q7Z7N6_HUMAN</t>
  </si>
  <si>
    <t>LYTLVLVLQPQRVLLGMKK</t>
  </si>
  <si>
    <t>nudix</t>
  </si>
  <si>
    <t>DDX39</t>
  </si>
  <si>
    <t>UniRef100_O00148</t>
  </si>
  <si>
    <t>ATP-dependent RNA helicase DDX39 [Homo sapiens (Human)]</t>
  </si>
  <si>
    <t>YQQFKDFQR</t>
  </si>
  <si>
    <t>GART (GARS)</t>
  </si>
  <si>
    <t>UniRef100_P22102</t>
  </si>
  <si>
    <t>Trifunctional purine biosynthetic protein adenosine-3 [Includes: Phosphoribosylamine--glycine ligase (EC 6.3.4.13) (GARS) (Glycinamide ribonucleotide synthetase) (Phosphoribosylglycinamide synthetase); Phosphoribosylformylglycinamidine cyclo-ligase (EC 6.</t>
  </si>
  <si>
    <t>SAGVQCFGPTAEAAQLESSKR</t>
  </si>
  <si>
    <t>PRPS2,PRPS1L1</t>
  </si>
  <si>
    <t>UniRef100_P21108</t>
  </si>
  <si>
    <t>Ribose-phosphate pyrophosphokinase 3 n=1 Tax=Homo sapiens RepID=PRPS3_HUMAN</t>
  </si>
  <si>
    <t>NCIIVSPDAGGAKR</t>
  </si>
  <si>
    <t>ATIC</t>
  </si>
  <si>
    <t>UniRef100_P31939</t>
  </si>
  <si>
    <t>Bifunctional purine biosynthesis protein PURH [Includes: Phosphoribosylaminoimidazolecarboxamide formyltransferase (EC 2.1.2.3) (AICAR transformylase); IMP cyclohydrolase (EC 3.5.4.10) (Inosinicase) (IMP synthetase) (ATIC)] [Homo sapiens (Human)]</t>
  </si>
  <si>
    <t>KKNGNYCVLQMDQSYKPDENEVR</t>
  </si>
  <si>
    <t>DYNC1H1 (ATP4)</t>
  </si>
  <si>
    <t>UniRef100_Q14204</t>
  </si>
  <si>
    <t>Dynein heavy chain, cytosolic [Homo sapiens (Human)]</t>
  </si>
  <si>
    <t>QPQGHLLLIGVSGAGKTTLSR</t>
  </si>
  <si>
    <t>GARS</t>
  </si>
  <si>
    <t>UniRef100_P41250</t>
  </si>
  <si>
    <t>Glycyl-tRNA synthetase n=1 Tax=Homo sapiens RepID=SYG_HUMAN</t>
  </si>
  <si>
    <t>TSGHVDKFADFMVK</t>
  </si>
  <si>
    <t>RUVBL1</t>
  </si>
  <si>
    <t>UniRef100_Q9Y265</t>
  </si>
  <si>
    <t>RuvB-like 1 [Homo sapiens (Human)]</t>
  </si>
  <si>
    <t>AVLLAGPPGTGKTALALAIAQELGSK</t>
  </si>
  <si>
    <t>AHCY</t>
  </si>
  <si>
    <t>UniRef100_P23526</t>
  </si>
  <si>
    <t>Adenosylhomocysteinase n=2 Tax=Homo sapiens RepID=SAHH_HUMAN</t>
  </si>
  <si>
    <t>SKFDNLYGCR</t>
  </si>
  <si>
    <t>VCP</t>
  </si>
  <si>
    <t>UniRef100_Q9HAP1</t>
  </si>
  <si>
    <t>Valosin-containing protein [Homo sapiens (Human)]</t>
  </si>
  <si>
    <t>IVSQLLTLMDGLKQR</t>
  </si>
  <si>
    <t>SKIV2L</t>
  </si>
  <si>
    <t>UniRef100_Q15477</t>
  </si>
  <si>
    <t>Helicase SKI2W n=3 Tax=Homo sapiens RepID=SKIV2_HUMAN</t>
  </si>
  <si>
    <t>HDSVFVAAHTSAGKTVVAEYAIALAQK</t>
  </si>
  <si>
    <t>YME1L1</t>
  </si>
  <si>
    <t>UniRef100_Q96TA2</t>
  </si>
  <si>
    <t>ATP-dependent metalloprotease YME1L1 [Homo sapiens (Human)]</t>
  </si>
  <si>
    <t>GILLVGPPGTGKTLLAR</t>
  </si>
  <si>
    <t>PDE12</t>
  </si>
  <si>
    <t>UniRef100_Q6L8Q7</t>
  </si>
  <si>
    <t>2',5'-phosphodiesterase 12 n=1 Tax=Homo sapiens RepID=PDE12_HUMAN</t>
  </si>
  <si>
    <t>IKQHEGLATFYR</t>
  </si>
  <si>
    <t>GSS</t>
  </si>
  <si>
    <t>UniRef100_P48637</t>
  </si>
  <si>
    <t>Glutathione synthetase [Homo sapiens (Human)]</t>
  </si>
  <si>
    <t>TKAIEHADGGVAAGVAVLDNPYPV</t>
  </si>
  <si>
    <t>AFG3L2</t>
  </si>
  <si>
    <t>UniRef100_Q8TA92</t>
  </si>
  <si>
    <t>Similar to AFG3 ATPase family gene 3-like 2 [Homo sapiens (Human)]</t>
  </si>
  <si>
    <t>GAILTGPPGTGKTLLAK</t>
  </si>
  <si>
    <t>AK1</t>
  </si>
  <si>
    <t>UniRef100_P00568</t>
  </si>
  <si>
    <t>Adenylate kinase isoenzyme 1 [Homo sapiens (Human)]</t>
  </si>
  <si>
    <t>IIFVVGGPGSGKGTQCEK</t>
  </si>
  <si>
    <t>ASGLAAGKGVIVAK</t>
  </si>
  <si>
    <t>NUDT2</t>
  </si>
  <si>
    <t>UniRef100_P50583</t>
  </si>
  <si>
    <t>Bis(5'-nucleosyl)-tetraphosphatase [asymmetrical] n=1 Tax=Homo sapiens RepID=AP4A_HUMAN</t>
  </si>
  <si>
    <t>NKPKTVIYWLAEVKDYDVEIR</t>
  </si>
  <si>
    <t>VPS4A, VPS4B</t>
  </si>
  <si>
    <t>UniRef100_O75351</t>
  </si>
  <si>
    <t>Vacuolar sorting protein 4b [Homo sapiens (Human)]</t>
  </si>
  <si>
    <t>GILLFGPPGTGKSYLAK</t>
  </si>
  <si>
    <t>CCT2</t>
  </si>
  <si>
    <t>UniRef100_P78371</t>
  </si>
  <si>
    <t>T-complex protein 1 subunit beta n=3 Tax=Catarrhini RepID=TCPB_HUMAN</t>
  </si>
  <si>
    <t>GMDKILLSSGR</t>
  </si>
  <si>
    <t>PPAT</t>
  </si>
  <si>
    <t>UniRef100_Q06203</t>
  </si>
  <si>
    <t>Amidophosphoribosyltransferase precursor [Homo sapiens (Human)]</t>
  </si>
  <si>
    <t>KFGVLSDNFK</t>
  </si>
  <si>
    <t>WIFVGGKGGVGK</t>
  </si>
  <si>
    <t>ABCC3 (ATP1)</t>
  </si>
  <si>
    <t>UniRef100_O15438</t>
  </si>
  <si>
    <t>Canalicular multispecific organic anion transporter 2 [Homo sapiens (Human)]</t>
  </si>
  <si>
    <t>GALVAVVGPVGCGKSSLVSALLGEMEK</t>
  </si>
  <si>
    <t>PFKFB2</t>
  </si>
  <si>
    <t>UniRef100_O60825</t>
  </si>
  <si>
    <t>6-phosphofructo-2-kinase/fructose-2,6-biphosphatase 2 (6PF-2-K/Fru- 2,6-P2ASE heart-type isozyme) (PFK-2/FBPase-2) [Includes: 6- phosphofructo-2-kinase (EC 2.7.1.105); Fructose-2,6-bisphosphatase (EC 3.1.3.46)] [Homo sapiens (Human)]</t>
  </si>
  <si>
    <t>VFFVESVCDDPDVIAANILEVKVSSPDYPER</t>
  </si>
  <si>
    <t>NOP2</t>
  </si>
  <si>
    <t>UniRef100_P46087</t>
  </si>
  <si>
    <t>Putative ribosomal RNA methyltransferase NOP2 n=1 Tax=Homo sapiens RepID=NOP2_HUMAN</t>
  </si>
  <si>
    <t>VLLDAPCSGTGVISKDPAVK</t>
  </si>
  <si>
    <t>MTHFD1</t>
  </si>
  <si>
    <t>UniRef100_P11586</t>
  </si>
  <si>
    <t>Formyltetrahydrofolate synthetase n=1 Tax=Homo sapiens RepID=C1TC_HUMAN</t>
  </si>
  <si>
    <t>YVVVTGITPTPLGEGKSTTTIGLVQALGAHLYQNVFACVR</t>
  </si>
  <si>
    <t>WNGFGGKVQEGETIEDGAR</t>
  </si>
  <si>
    <t>ALDH16A1</t>
  </si>
  <si>
    <t>UniRef100_Q8IZ83</t>
  </si>
  <si>
    <t>Aldehyde dehydrogenase family 16 member A1 n=1 Tax=Homo sapiens RepID=A16A1_HUMAN</t>
  </si>
  <si>
    <t>DSSGNLHGYVAEGGAKDIR</t>
  </si>
  <si>
    <t>TRAP1 (HSP75)</t>
  </si>
  <si>
    <t>UniRef100_Q9BV61</t>
  </si>
  <si>
    <t>TRAP1 protein [Homo sapiens (Human)]</t>
  </si>
  <si>
    <t>VLIQTKATDILPK</t>
  </si>
  <si>
    <t>HSP90</t>
  </si>
  <si>
    <t>SNRNP200</t>
  </si>
  <si>
    <t>UniRef100_O75643</t>
  </si>
  <si>
    <t>U5 small nuclear ribonucleoprotein 200 kDa helicase [Homo sapiens (Human)]</t>
  </si>
  <si>
    <t>LATYGITVAELTGDHQLCKEEISATQIIVCTPEKWDIITR</t>
  </si>
  <si>
    <t>NSF (ATP1)</t>
  </si>
  <si>
    <t>UniRef100_P46459</t>
  </si>
  <si>
    <t>Vesicle-fusing ATPase n=1 Tax=Homo sapiens RepID=NSF_HUMAN</t>
  </si>
  <si>
    <t>GILLYGPPGCGKTLLAR</t>
  </si>
  <si>
    <t>DYNC1H1 (ATP1)</t>
  </si>
  <si>
    <t>LGGSPFGPAGTGKTESVK</t>
  </si>
  <si>
    <t>PSMC6</t>
  </si>
  <si>
    <t>UniRef100_P62333</t>
  </si>
  <si>
    <t>26S protease regulatory subunit S10B [Homo sapiens]</t>
  </si>
  <si>
    <t>GCLLYGPPGTGKTLLAR</t>
  </si>
  <si>
    <t>UBA3</t>
  </si>
  <si>
    <t>UniRef100_Q8TBC4</t>
  </si>
  <si>
    <t>NEDD8-activating enzyme E1 catalytic subunit [Homo sapiens (Human)]</t>
  </si>
  <si>
    <t>DIGRPKAEVAAEFLNDRVPNCNVVPHFNK</t>
  </si>
  <si>
    <t>SGSKAFLDALQNQAEASSK</t>
  </si>
  <si>
    <t>PAICS</t>
  </si>
  <si>
    <t>UniRef100_P22234</t>
  </si>
  <si>
    <t>Phosphoribosylaminoimidazole carboxylase n=2 Tax=Homo sapiens RepID=PUR6_HUMAN</t>
  </si>
  <si>
    <t>VELFFKDDANNDPQWSEEQLIAAK</t>
  </si>
  <si>
    <t>RFC2</t>
  </si>
  <si>
    <t>UniRef100_P35250</t>
  </si>
  <si>
    <t>Activator 1 40 kDa subunit [Homo sapiens (Human)]</t>
  </si>
  <si>
    <t>EGNVPNIIIAGPPGTGKTTSILCLAR</t>
  </si>
  <si>
    <t>VCP (ATP2)</t>
  </si>
  <si>
    <t>UniRef100_Q9HAP0</t>
  </si>
  <si>
    <t>GVLFYGPPGCGKTLLAK</t>
  </si>
  <si>
    <t>AK4</t>
  </si>
  <si>
    <t>UniRef100_P27144</t>
  </si>
  <si>
    <t>Adenylate kinase isoenzyme 4, mitochondrial n=2 Tax=Homo sapiens RepID=KAD4_HUMAN</t>
  </si>
  <si>
    <t>AVILGPPGSGKGTVCQR</t>
  </si>
  <si>
    <t>CCT7</t>
  </si>
  <si>
    <t>UniRef100_Q99832</t>
  </si>
  <si>
    <t>T-complex protein 1 subunit eta [Homo sapiens (Human)]</t>
  </si>
  <si>
    <t>GKATISNDGATILK</t>
  </si>
  <si>
    <t>ABCC4 (ATP2)</t>
  </si>
  <si>
    <t>UniRef100_O15439</t>
  </si>
  <si>
    <t>Multidrug resistance-associated protein 4 n=1 Tax=Homo sapiens RepID=MRP4_HUMAN</t>
  </si>
  <si>
    <t>TGAGKSSLISALFR</t>
  </si>
  <si>
    <t>PSMC5</t>
  </si>
  <si>
    <t>UniRef100_P62195</t>
  </si>
  <si>
    <t>26S protease regulatory subunit 8 [Homo sapiens (Human)]</t>
  </si>
  <si>
    <t>GVLLYGPPGTGKTLLAR</t>
  </si>
  <si>
    <t>NRK1</t>
  </si>
  <si>
    <t>UniRef100_Q9NWW6-2</t>
  </si>
  <si>
    <t>Splice isoform 2 of Q9NWW6 [Homo sapiens (Human)]</t>
  </si>
  <si>
    <t>TFIIGISGVTNSGKTTLAK</t>
  </si>
  <si>
    <t>PRKAG1, PRKAG2</t>
  </si>
  <si>
    <t>UniRef100_P54619</t>
  </si>
  <si>
    <t>5'-AMP-activated protein kinase, gamma-1 subunit [Homo sapiens (Human)]</t>
  </si>
  <si>
    <t>VVDIYSKFDVINLAAEK</t>
  </si>
  <si>
    <t xml:space="preserve">RBKS </t>
  </si>
  <si>
    <t>UniRef100_Q9H477</t>
  </si>
  <si>
    <t>Ribokinase [Homo sapiens (Human)]</t>
  </si>
  <si>
    <t>FFIGFGGKGANQCVQAAR</t>
  </si>
  <si>
    <t>RFC4</t>
  </si>
  <si>
    <t>UniRef100_P35249</t>
  </si>
  <si>
    <t>Activator 1 37 kDa subunit [Homo sapiens (Human)]</t>
  </si>
  <si>
    <t>SLEGADLPNLLFYGPPGTGKTSTILAAAR</t>
  </si>
  <si>
    <t>CGLPYVEVLCKNR</t>
  </si>
  <si>
    <t>NAGK</t>
  </si>
  <si>
    <t>UniRef100_Q9UJ70</t>
  </si>
  <si>
    <t>N-acetyl-D-glucosamine kinase n=1 Tax=Homo sapiens RepID=NAGK_HUMAN</t>
  </si>
  <si>
    <t>KIAEGAQQGDPLSR</t>
  </si>
  <si>
    <t>CLPB</t>
  </si>
  <si>
    <t>UniRef100_Q9H078-2</t>
  </si>
  <si>
    <t>Splice isoform 2 of Q9H078 [Homo sapiens (Human)]</t>
  </si>
  <si>
    <t>RKENGWYDEEHPLVFLFLGSSGIGKTELAK</t>
  </si>
  <si>
    <t>PSMC2</t>
  </si>
  <si>
    <t>UniRef100_P35998</t>
  </si>
  <si>
    <t>26S protease regulatory subunit 7 n=5 Tax=Eutheria RepID=PRS7_HUMAN</t>
  </si>
  <si>
    <t>GVLLFGPPGTGKTLCAR</t>
  </si>
  <si>
    <t>PFAS</t>
  </si>
  <si>
    <t>UniRef100_O15067</t>
  </si>
  <si>
    <t>Phosphoribosylformylglycinamidine synthase n=1 Tax=Homo sapiens RepID=PUR4_HUMAN</t>
  </si>
  <si>
    <t>HWFFKGQLHVDGQK</t>
  </si>
  <si>
    <t>PMVK</t>
  </si>
  <si>
    <t>UniRef100_Q15126</t>
  </si>
  <si>
    <t>Phosphomevalonate kinase n=2 Tax=Homo sapiens RepID=PMVK_HUMAN</t>
  </si>
  <si>
    <t>SGKDFVTEALQSR</t>
  </si>
  <si>
    <t>NME3</t>
  </si>
  <si>
    <t>UniRef100_Q13232</t>
  </si>
  <si>
    <t>Nucleoside diphosphate kinase 3 [Homo sapiens (Human)]</t>
  </si>
  <si>
    <t>GDFCIEVGKNLIHGSDSVESAR</t>
  </si>
  <si>
    <t>PSMC1</t>
  </si>
  <si>
    <t>UniRef100_P62191</t>
  </si>
  <si>
    <t>26S protease regulatory subunit 4 [Homo sapiens (Human)]</t>
  </si>
  <si>
    <t>GVILYGPPGTGKTLLAK</t>
  </si>
  <si>
    <t>OLA1</t>
  </si>
  <si>
    <t>UniRef100_Q9NTK5-3</t>
  </si>
  <si>
    <t>Splice isoform 3 of Q9NTK5 [Homo sapiens (Human)]</t>
  </si>
  <si>
    <t>IGIVGLPNVGKSTFFNVLTNSQASAENFPFCTIDPNESR</t>
  </si>
  <si>
    <t>TTL</t>
  </si>
  <si>
    <t>UniRef100_Q8NG68</t>
  </si>
  <si>
    <t>Tubulin--tyrosine ligase [Homo sapiens (Human)]</t>
  </si>
  <si>
    <t>SSAGAKGEGILISSEASELLDFIDNQGQVHVIQK</t>
  </si>
  <si>
    <t>HSP60 (GroEL)</t>
  </si>
  <si>
    <t>UniRef100_P10809</t>
  </si>
  <si>
    <t>60 kDa heat shock protein, mitochondrial precursor [Homo sapiens (Human)]</t>
  </si>
  <si>
    <t>TVIIEQSWGSPKVTK</t>
  </si>
  <si>
    <t>UPF1</t>
  </si>
  <si>
    <t>UniRef100_Q92900-2</t>
  </si>
  <si>
    <t>Splice isoform 2 of Q92900 [Homo sapiens (Human)]</t>
  </si>
  <si>
    <t>TVLQRPLSLIQGPPGTGKTVTSATIVYHLAR</t>
  </si>
  <si>
    <t>NSF</t>
  </si>
  <si>
    <t>UniRef100_Q9H3V6</t>
  </si>
  <si>
    <t>N-ethylmaleimide-sensitive factor-like protein [Homo sapiens (Human)]</t>
  </si>
  <si>
    <t>VWIGIKK</t>
  </si>
  <si>
    <t>CNP</t>
  </si>
  <si>
    <t>UniRef100_P09543</t>
  </si>
  <si>
    <t>2',3'-cyclic-nucleotide 3'-phosphodiesterase [Homo sapiens (Human)]</t>
  </si>
  <si>
    <t>AIFTGYYGKGKPVPTQGSR</t>
  </si>
  <si>
    <t>UBA5</t>
  </si>
  <si>
    <t>UniRef100_Q9GZZ9</t>
  </si>
  <si>
    <t>Ubiquitin-activating enzyme E1 domain-containing protein 1 [Homo sapiens (Human)]</t>
  </si>
  <si>
    <t>LFFQPHQAGLSKVQAAEHTLR</t>
  </si>
  <si>
    <t>ACTR3</t>
  </si>
  <si>
    <t>UniRef100_P61158</t>
  </si>
  <si>
    <t>Actin-like protein 3 [Homo sapiens (Human)]</t>
  </si>
  <si>
    <t>LPACVVDCGTGYTKLGYAGNTEPQFIIPSCIAIK</t>
  </si>
  <si>
    <t>TKIIFVVGGPGSGKGTQCEK</t>
  </si>
  <si>
    <t>TCP1 (CCT1)</t>
  </si>
  <si>
    <t>UniRef100_P17987</t>
  </si>
  <si>
    <t>T-complex protein 1 subunit alpha [Homo sapiens (Human)]</t>
  </si>
  <si>
    <t>VLCELADLQDKEVGDGTTSVVIIAAELLK</t>
  </si>
  <si>
    <t>NQKVVEEAPSIFLDAETRR</t>
  </si>
  <si>
    <t>PRKAG2</t>
  </si>
  <si>
    <t>UniRef100_Q9UGJ0</t>
  </si>
  <si>
    <t>5'-AMP-activated protein kinase, gamma-2 subunit [Homo sapiens (Human)]</t>
  </si>
  <si>
    <t>ISALPVVDESGKVVDIYSKFDVINLAAEK</t>
  </si>
  <si>
    <t>MCM6</t>
  </si>
  <si>
    <t>UniRef100_Q14566</t>
  </si>
  <si>
    <t>DNA replication licensing factor MCM6 [Homo sapiens (Human)]</t>
  </si>
  <si>
    <t>SQFLKHVEEFSPR</t>
  </si>
  <si>
    <t>PRPS1</t>
  </si>
  <si>
    <t>UniRef100_P60891</t>
  </si>
  <si>
    <t>Ribose-phosphate pyrophosphokinase 1 n=5 Tax=Eutheria RepID=PRPS1_HUMAN</t>
  </si>
  <si>
    <t>NCTIVSPDAGGAKR</t>
  </si>
  <si>
    <t>GDINVCIVGDPSTAKSQFLK</t>
  </si>
  <si>
    <t>FDPS</t>
  </si>
  <si>
    <t>UniRef100_E9PCI9</t>
  </si>
  <si>
    <t>Uncharacterized protein n=2 Tax=Homo sapiens RepID=E9PCI9_HUMAN</t>
  </si>
  <si>
    <t>IGTDIQDNKCSWLVVQCLQR</t>
  </si>
  <si>
    <t>UBA1</t>
  </si>
  <si>
    <t>UniRef100_P22314</t>
  </si>
  <si>
    <t>Ubiquitin-activating enzyme E1 [Homo sapiens (Human)]</t>
  </si>
  <si>
    <t>GNVQVVIPFLTESYSSSQDPPEKSIPICTLK</t>
  </si>
  <si>
    <t>UBA2</t>
  </si>
  <si>
    <t>UniRef100_Q9UBT2</t>
  </si>
  <si>
    <t>Ubiquitin-like 1-activating enzyme E1B [Homo sapiens (Human)]</t>
  </si>
  <si>
    <t>GDGAELIWDKDDPSAMDFVTSAANLR</t>
  </si>
  <si>
    <t>TOR2A,TOR2X</t>
  </si>
  <si>
    <t>UniRef100_Q5JU69-2</t>
  </si>
  <si>
    <t>Isoform 2 of Torsin-2A n=1 Tax=Homo sapiens RepID=Q5JU69-2</t>
  </si>
  <si>
    <t>AFVRDPAPTKPLVLSLHGWTGTGKSYVSSLLAHYLFQGGLR</t>
  </si>
  <si>
    <t>DUS1L</t>
  </si>
  <si>
    <t>UniRef100_Q9BTJ3</t>
  </si>
  <si>
    <t>DUS1L protein [Homo sapiens (Human)]</t>
  </si>
  <si>
    <t>TKEQKGPLSGAASWEHIK</t>
  </si>
  <si>
    <t>ACLY</t>
  </si>
  <si>
    <t>UniRef100_P53396</t>
  </si>
  <si>
    <t>ATP-citrate synthase n=2 Tax=Homo sapiens RepID=ACLY_HUMAN</t>
  </si>
  <si>
    <t>GKLGLVGVNLTLDGVK</t>
  </si>
  <si>
    <t>ABCC4 (ATP1)</t>
  </si>
  <si>
    <t>ASETPTLQGLSFTVRPGELLAVVGPVGAGKSSLLSAVLGELAPSHGLVSVHGR</t>
  </si>
  <si>
    <t>NME1,NME2</t>
  </si>
  <si>
    <t>UniRef100_Q9QWQ4</t>
  </si>
  <si>
    <t>Nucleoside diphosphate kinase alpha isoform (Fragment) n=2 Tax=Euarchontoglires RepID=Q9QWQ4_RAT</t>
  </si>
  <si>
    <t>TFIAIKPDGVQR</t>
  </si>
  <si>
    <t>APRT</t>
  </si>
  <si>
    <t>UniRef100_P07741</t>
  </si>
  <si>
    <t>Adenine phosphoribosyltransferase n=1 Tax=Homo sapiens RepID=APT_HUMAN</t>
  </si>
  <si>
    <t>GKLPGPTLWASYSLEYGK</t>
  </si>
  <si>
    <t>TKEVYELLDSPGK</t>
  </si>
  <si>
    <t>CCT5</t>
  </si>
  <si>
    <t>UniRef100_P48643</t>
  </si>
  <si>
    <t>T-complex protein 1 subunit epsilon [Homo sapiens (Human)]</t>
  </si>
  <si>
    <t>ISDSVLVDIKDTEPLIQTAKTTLGSK</t>
  </si>
  <si>
    <t>DCTPP1</t>
  </si>
  <si>
    <t>UniRef100_Q9H773</t>
  </si>
  <si>
    <t>Hypothetical protein FLJ21190 [Homo sapiens (Human)]</t>
  </si>
  <si>
    <t>KYTELPHGAISEDQAVGPADIPCDSTGQTST</t>
  </si>
  <si>
    <t>ACACA</t>
  </si>
  <si>
    <t>UniRef100_Q13085-2</t>
  </si>
  <si>
    <t>Isoform 2 of Acetyl-CoA carboxylase 1 n=1 Tax=Homo sapiens RepID=Q13085-2</t>
  </si>
  <si>
    <t>KVNNADDFPNLFR</t>
  </si>
  <si>
    <t>GATB (PET112L)</t>
  </si>
  <si>
    <t>UniRef100_O75879</t>
  </si>
  <si>
    <t>Probable glutamyl-tRNA(Gln) amidotransferase subunit B, mitochondrial precursor [Homo sapiens (Human)]</t>
  </si>
  <si>
    <t>IKQIQLEQDSGK</t>
  </si>
  <si>
    <t>HSPA1A,HSPA1B</t>
  </si>
  <si>
    <t>UniRef100_P08107</t>
  </si>
  <si>
    <t>Heat shock 70 kDa protein 1 [Homo sapiens (Human)]</t>
  </si>
  <si>
    <t>LIGDAAKNQVALNPQNTVFDAKR</t>
  </si>
  <si>
    <t>HSP90AA,HSP90AB</t>
  </si>
  <si>
    <t>UniRef100_Q86SX1</t>
  </si>
  <si>
    <t>Full-length cDNA 5-PRIME end of clone CS0DN005YI08 of Adult brain of Homo sapiens [Homo sapiens (Human)]</t>
  </si>
  <si>
    <t>ADLINNLGTIAKSGTK</t>
  </si>
  <si>
    <t>CPDIATQLAGTKK</t>
  </si>
  <si>
    <t>TRA1 (GRP94)</t>
  </si>
  <si>
    <t>UniRef100_P14625</t>
  </si>
  <si>
    <t>Endoplasmin precursor [Homo sapiens (Human)]</t>
  </si>
  <si>
    <t>NLGTIAKSGTSEFLNK</t>
  </si>
  <si>
    <t>VHLAEKGDGAELIWDKDDPSAMDFVTSAANLR</t>
  </si>
  <si>
    <t>HSPA5 (GRP78)</t>
  </si>
  <si>
    <t>UniRef100_P11021</t>
  </si>
  <si>
    <t>78 kDa glucose-regulated protein precursor (GRP 78) (Immunoglobulin heavy chain-binding protein) (BiP) (Endoplasmic reticulum lumenal Ca(2+)-binding protein grp78) [Homo sapiens (Human)]</t>
  </si>
  <si>
    <t>LIGDAAKNQLTSNPENTVFDAKR</t>
  </si>
  <si>
    <t>VDNNAIEFLLLQASDGIHHWTPPKGHVEPGEDDLETALR</t>
  </si>
  <si>
    <t>MVK</t>
  </si>
  <si>
    <t>UniRef100_Q03426</t>
  </si>
  <si>
    <t>Mevalonate kinase [Homo sapiens (Human)]</t>
  </si>
  <si>
    <t>GLHSKLTGAGGGGCGITLLKPGLEQPEVEATK</t>
  </si>
  <si>
    <t>LIGDAAKNQVALNPQNTVFDAK</t>
  </si>
  <si>
    <t>VCP (ATP1)</t>
  </si>
  <si>
    <t>GILLYGPPGTGKTLIAR</t>
  </si>
  <si>
    <t>KHYFYADLPAGYQITQQR</t>
  </si>
  <si>
    <t>LIGDAAKNQLTSNPENTVFDAK</t>
  </si>
  <si>
    <t>PRKAG1</t>
  </si>
  <si>
    <t>LPVIDPESGNTLYILTHKR</t>
  </si>
  <si>
    <t>SARS</t>
  </si>
  <si>
    <t>UniRef100_P49591</t>
  </si>
  <si>
    <t>Seryl-tRNA synthetase, cytoplasmic n=2 Tax=Homo sapiens RepID=SYSC_HUMAN</t>
  </si>
  <si>
    <t>KLDLEAWFPGSGAFR</t>
  </si>
  <si>
    <t>SMC3</t>
  </si>
  <si>
    <t>UniRef100_Q9UQE7</t>
  </si>
  <si>
    <t>Structural maintenance of chromosomes protein 3 n=4 Tax=Eutheria RepID=SMC3_HUMAN</t>
  </si>
  <si>
    <t>NGSGKSNFFYAIQFVLSDEFSHLRPEQR</t>
  </si>
  <si>
    <t>GLFDEYGSKK</t>
  </si>
  <si>
    <t>RFC5</t>
  </si>
  <si>
    <t>UniRef100_P40937</t>
  </si>
  <si>
    <t>Activator 1 36 kDa subunit [Homo sapiens (Human)]</t>
  </si>
  <si>
    <t>FINEDRLPHLLLYGPPGTGKTSTILACAK</t>
  </si>
  <si>
    <t>HPRT1</t>
  </si>
  <si>
    <t>UniRef100_P00492</t>
  </si>
  <si>
    <t>Hypoxanthine-guanine phosphoribosyltransferase n=2 Tax=Catarrhini RepID=HPRT_HUMAN</t>
  </si>
  <si>
    <t>LKSYCNDQSTGDIK</t>
  </si>
  <si>
    <t>COASY</t>
  </si>
  <si>
    <t>UniRef100_Q13057</t>
  </si>
  <si>
    <t>Bifunctional coenzyme A synthase (CoA synthase) (NBP) (POV-2) [Includes: Phosphopantetheine adenylyltransferase (EC 2.7.7.3) (Pantetheine-phosphate adenylyltransferase) (PPAT) (Dephospho-CoA pyrophosphorylase); Dephospho-CoA kinase (EC 2.7.1.24) (DPCK) (D</t>
  </si>
  <si>
    <t>SKLLPELLQPYTER</t>
  </si>
  <si>
    <t>XRCC3</t>
  </si>
  <si>
    <t>UniRef100_O43542</t>
  </si>
  <si>
    <t>DNA-repair protein XRCC3 [Homo sapiens (Human)]</t>
  </si>
  <si>
    <t>SSAGKTQLALQLCLAVQFPR</t>
  </si>
  <si>
    <t>LLQDHPWLLSQNLVVKPDQLIKR</t>
  </si>
  <si>
    <t>TLLAKAIANECQANFISIK</t>
  </si>
  <si>
    <t>DREVGIPPEQSLETAKAVK</t>
  </si>
  <si>
    <t>RFK</t>
  </si>
  <si>
    <t>UniRef100_Q969G6</t>
  </si>
  <si>
    <t>Riboflavin kinase n=3 Tax=Catarrhini RepID=RIFK_HUMAN</t>
  </si>
  <si>
    <t>GSKQLGIPTANFPEQVVDNLPADISTGIYYGWASVGSGDVHK</t>
  </si>
  <si>
    <t>HDDC3</t>
  </si>
  <si>
    <t>UniRef100_Q8N4P3</t>
  </si>
  <si>
    <t>HD domain-containing protein 3 n=1 Tax=Homo sapiens RepID=HDDC3_HUMAN</t>
  </si>
  <si>
    <t>LVEEVTDDKTLPKLER</t>
  </si>
  <si>
    <t>AKIDSYQEPFTHSAPESIPDTFEDAVNILKPSTIIGVAGAGR</t>
  </si>
  <si>
    <t>QGNGPVLVCAPSNIAVDQLTEKIHQTGLK</t>
  </si>
  <si>
    <t>AFIISFKLETDPAIVINR</t>
  </si>
  <si>
    <t>ALDH18A1</t>
  </si>
  <si>
    <t>UniRef100_P54886-2</t>
  </si>
  <si>
    <t>Isoform Short of Delta-1-pyrroline-5-carboxylate synthase n=1 Tax=Homo sapiens RepID=P54886-2</t>
  </si>
  <si>
    <t>LIDIFYPGDQQSVTFGTKSR</t>
  </si>
  <si>
    <t>PC</t>
  </si>
  <si>
    <t>UniRef100_P11498</t>
  </si>
  <si>
    <t>Pyruvate carboxylase, mitochondrial precursor [Homo sapiens (Human)]</t>
  </si>
  <si>
    <t>HQKVVEIAPAAHLDPQLR</t>
  </si>
  <si>
    <t>GMPS</t>
  </si>
  <si>
    <t>UniRef100_P49915</t>
  </si>
  <si>
    <t>GMP synthase [glutamine-hydrolyzing] [Homo sapiens (Human)]</t>
  </si>
  <si>
    <t>AELIKTHHNDTELIR</t>
  </si>
  <si>
    <t>RKDPEGTPYINHPIGVAR</t>
  </si>
  <si>
    <t>XRCC6</t>
  </si>
  <si>
    <t>UniRef100_P12956</t>
  </si>
  <si>
    <t>ATP-dependent DNA helicase 2 subunit 1 n=1 Tax=Homo sapiens RepID=KU70_HUMAN</t>
  </si>
  <si>
    <t>IQVTPPGFQLVFLPFADDKR</t>
  </si>
  <si>
    <t>TTLL12</t>
  </si>
  <si>
    <t>UniRef100_Q14166</t>
  </si>
  <si>
    <t>Tubulin--tyrosine ligase-like protein 12 [Homo sapiens (Human)]</t>
  </si>
  <si>
    <t>WGEDNHWICKPWNLAR</t>
  </si>
  <si>
    <t>EPRS</t>
  </si>
  <si>
    <t>UniRef100_P07814</t>
  </si>
  <si>
    <t>Bifunctional aminoacyl-tRNA synthetase n=1 Tax=Homo sapiens RepID=SYEP_HUMAN</t>
  </si>
  <si>
    <t>WEFKHPQPFLR</t>
  </si>
  <si>
    <t>DERA</t>
  </si>
  <si>
    <t>UniRef100_Q9Y315</t>
  </si>
  <si>
    <t>Putative deoxyribose-phosphate aldolase [Homo sapiens]</t>
  </si>
  <si>
    <t>TVKKEWQAAWLLK</t>
  </si>
  <si>
    <t>LIG1</t>
  </si>
  <si>
    <t>UniRef100_P18858</t>
  </si>
  <si>
    <t>DNA ligase 1 [Homo sapiens (Human)]</t>
  </si>
  <si>
    <t>VREDKQPEQATTSAQVACLYR</t>
  </si>
  <si>
    <t>GRVVDIYSKFDVINLAAEK</t>
  </si>
  <si>
    <t>SLC25A24</t>
  </si>
  <si>
    <t>UniRef100_Q6NUK1</t>
  </si>
  <si>
    <t>Calcium-binding mitochondrial carrier protein SCaMC-1 n=2 Tax=Homo sapiens RepID=SCMC1_HUMAN</t>
  </si>
  <si>
    <t>LAVGKTGQYSGIYDCAK</t>
  </si>
  <si>
    <t>TOR1A</t>
  </si>
  <si>
    <t>UniRef100_O14656-2</t>
  </si>
  <si>
    <t>Isoform 2 of Torsin-1A n=1 Tax=Homo sapiens RepID=O14656-2</t>
  </si>
  <si>
    <t>KPLTLSLHGWTGTGKNFVSK</t>
  </si>
  <si>
    <t>NDUFA10</t>
  </si>
  <si>
    <t>UniRef100_Q8WXC9</t>
  </si>
  <si>
    <t>NADH dehydrogenase ubiquinone 1 alpha subcomplex [Homo sapiens (Human)]</t>
  </si>
  <si>
    <t>VITVDGNICTGKGK</t>
  </si>
  <si>
    <t>PGK1</t>
  </si>
  <si>
    <t>UniRef100_P00558</t>
  </si>
  <si>
    <t>Phosphoglycerate kinase 1 n=3 Tax=Homininae RepID=PGK1_HUMAN</t>
  </si>
  <si>
    <t>ALESPERPFLAILGGAKVADK</t>
  </si>
  <si>
    <t>HSP90AB</t>
  </si>
  <si>
    <t>UniRef100_P08238</t>
  </si>
  <si>
    <t>Heat shock protein HSP 90-beta n=2 Tax=Homo sapiens RepID=HS90B_HUMAN</t>
  </si>
  <si>
    <t>RAPFDLFENKKK</t>
  </si>
  <si>
    <t>VVVCDNGTGFVKCGYAGSNFPEHIFPALVGRPIIR</t>
  </si>
  <si>
    <t>NVL (ATP1)</t>
  </si>
  <si>
    <t>UniRef100_O15381-3</t>
  </si>
  <si>
    <t>Splice isoform 3 of O15381 [Homo sapiens (Human)]</t>
  </si>
  <si>
    <t>GVLLHGPPGCGKTLLAHAIAGELDLPILK</t>
  </si>
  <si>
    <t>TOR1B</t>
  </si>
  <si>
    <t>UniRef100_Q96LG7</t>
  </si>
  <si>
    <t>Torsin family 1, member B [Homo sapiens (Human)]</t>
  </si>
  <si>
    <t>KPLTLSLHGWAGTGKNFVSQIVAENLHPK</t>
  </si>
  <si>
    <t>HQKIIEEAPAPGIK</t>
  </si>
  <si>
    <t>LSQERPGVLLNQFPCENLLTVKDCLASIAR</t>
  </si>
  <si>
    <t>TRMU</t>
  </si>
  <si>
    <t>UniRef100_O75648</t>
  </si>
  <si>
    <t>tRNA (5-methylaminomethyl-2-thiouridylate)-methyltransferase [Homo sapiens (Human)]</t>
  </si>
  <si>
    <t>TPNPDIVCNKHIK</t>
  </si>
  <si>
    <t>ENSG00000033050</t>
  </si>
  <si>
    <t>ABCF2</t>
  </si>
  <si>
    <t>ENSG00000033178</t>
  </si>
  <si>
    <t>ENSG00000049541</t>
  </si>
  <si>
    <t>ENSG00000065427</t>
  </si>
  <si>
    <t>ENSG00000068120</t>
  </si>
  <si>
    <t>ENSG00000070669</t>
  </si>
  <si>
    <t>ENSG00000082212</t>
  </si>
  <si>
    <t>ENSG00000100304</t>
  </si>
  <si>
    <t>ENSG00000102763</t>
  </si>
  <si>
    <t>ENSG00000103222</t>
  </si>
  <si>
    <t>ABCC1</t>
  </si>
  <si>
    <t>ENSG00000103274</t>
  </si>
  <si>
    <t>ENSG00000106992</t>
  </si>
  <si>
    <t>ENSG00000110921</t>
  </si>
  <si>
    <t>ENSG00000117528</t>
  </si>
  <si>
    <t>ENSG00000120254</t>
  </si>
  <si>
    <t>ENSG00000123136</t>
  </si>
  <si>
    <t>DDX39A</t>
  </si>
  <si>
    <t>ENSG00000126215</t>
  </si>
  <si>
    <t>ENSG00000130707</t>
  </si>
  <si>
    <t>ENSG00000138138</t>
  </si>
  <si>
    <t>ENSG00000156261</t>
  </si>
  <si>
    <t>ENSG00000162368</t>
  </si>
  <si>
    <t>ENSG00000163864</t>
  </si>
  <si>
    <t>ENSG00000169718</t>
  </si>
  <si>
    <t>ENSG00000172890</t>
  </si>
  <si>
    <t>NADSYN1</t>
  </si>
  <si>
    <t>ENSG00000174840</t>
  </si>
  <si>
    <t>ENSG00000196365</t>
  </si>
  <si>
    <t>ENSG00000197548</t>
  </si>
  <si>
    <t># Expression Atlas</t>
  </si>
  <si>
    <t># Query: Genes matching: 'ASNS (symbol) OR AK1 (symbol) OR ATAD1 (symbol) OR VWA8 (symbol) OR TTLL12 (symbol) OR KARS (symbol) OR XRCC3 (symbol) OR RFC2 (symbol) OR DDX39 (synonym) OR CMPK2 (symbol) OR CCT8 (symbol) OR UBA6 (symbol) OR MVK (symbol) OR COASY (symbol) OR ME2 (symbol) OR ATG7 (symbol) OR BAT1 (symbol) OR DUS1L (symbol) OR ABCC1 (symbol) OR LONP1 (symbol) OR MTHFD1L (symbol) OR PDE12 (symbol) OR PSMC4 (symbol) OR ASS1 (symbol) OR NUBP1 (symbol) OR NMNAT3 (symbol) OR ABCD3 (symbol) OR CMPK1 (symbol) OR ABCF2 (symbol) OR ASN1 (symbol) OR NADSYN1 (symbol)', specifically  expressed above the expression level cutoff: 1.5 TPM in experiment E-MTAB-2706</t>
  </si>
  <si>
    <t xml:space="preserve"># Selected columns: 1/622 </t>
  </si>
  <si>
    <t># Timestamp: Tue, 16-Apr-2019 01:00:11</t>
  </si>
  <si>
    <t>Gene ID</t>
  </si>
  <si>
    <t>HCT 116, colon, colon carcinoma</t>
  </si>
  <si>
    <t>ENSG00000013275</t>
  </si>
  <si>
    <t># Query: Genes matching: 'ASNS (symbol) OR AK1 (symbol) OR ATAD1 (symbol) OR VWA8 (symbol) OR TTLL12 (symbol) OR KARS (symbol) OR XRCC3 (symbol) OR RFC2 (symbol) OR DDX39 (synonym) OR CMPK2 (symbol) OR CCT8 (symbol) OR UBA6 (symbol) OR MVK (symbol) OR COASY (symbol) OR ME2 (symbol) OR ATG7 (symbol) OR BAT1 (symbol) OR DUS1L (symbol) OR ABCC1 (symbol) OR LONP1 (symbol) OR MTHFD1L (symbol) OR PDE12 (symbol) OR PSMC4 (symbol) OR ASS1 (symbol) OR NUBP1 (symbol) OR NMNAT3 (symbol) OR ABCD3 (symbol) OR CMPK1 (symbol) OR ABCF2 (symbol) OR ASN1 (symbol) OR NADSYN1 (symbol) OR Ddx39 (symbol)', specifically  expressed above the expression level cutoff: 1.5 TPM in experiment E-MTAB-2706</t>
  </si>
  <si>
    <t># Timestamp: Tue, 16-Apr-2019 01:19:26</t>
  </si>
  <si>
    <t># Query: Genes matching: 'ASNS (symbol) OR AK1 (symbol) OR ATAD1 (symbol) OR VWA8 (symbol) OR TTLL12 (symbol) OR KARS (symbol) OR XRCC3 (symbol) OR RFC2 (symbol) OR DDX39 (synonym) OR CMPK2 (symbol) OR CCT8 (symbol) OR UBA6 (symbol) OR MVK (symbol) OR COASY (symbol) OR ME2 (symbol) OR ATG7 (symbol) OR BAT1 (symbol) OR DUS1L (symbol) OR ABCC1 (symbol) OR LONP1 (symbol) OR MTHFD1L (symbol) OR PDE12 (symbol) OR PSMC4 (symbol) OR ASS1 (symbol) OR NUBP1 (symbol) OR NMNAT3 (symbol) OR ABCD3 (symbol) OR CMPK1 (symbol) OR ABCF2 (symbol) OR ASN1 (symbol) OR NADSYN1 (symbol) OR Ddx39 (symbol)', specifically  expressed above the expression level cutoff: 1.5 FPKM in experiment E-MTAB-2706</t>
  </si>
  <si>
    <t># Timestamp: Tue, 16-Apr-2019 01:35:59</t>
  </si>
  <si>
    <t># Query: Genes matching: 'ASNS (symbol) OR AK1 (symbol) OR ATAD1 (symbol) OR VWA8 (symbol) OR TTLL12 (symbol) OR KARS (symbol) OR XRCC3 (symbol) OR RFC2 (symbol) OR CMPK2 (symbol) OR CCT8 (symbol) OR UBA6 (symbol) OR MVK (symbol) OR COASY (symbol) OR ME2 (symbol) OR ATG7 (symbol) OR BAT1 (symbol) OR DUS1L (symbol) OR ABCC1 (symbol) OR LONP1 (symbol) OR MTHFD1L (symbol) OR PDE12 (symbol) OR PSMC4 (symbol) OR ASS1 (symbol) OR NUBP1 (symbol) OR NMNAT3 (symbol) OR ABCD3 (symbol) OR CMPK1 (symbol) OR ABCF2 (symbol) OR ASN1 (symbol) OR NADSYN1 (symbol) OR Ddx39 (symbol)', specifically  expressed above the expression level cutoff: 0.5 FPKM in experiment E-MTAB-2706</t>
  </si>
  <si>
    <t># Timestamp: Tue, 16-Apr-2019 01:37:42</t>
  </si>
  <si>
    <t>FPKM</t>
  </si>
  <si>
    <t>TPM</t>
  </si>
  <si>
    <t>DDX39B</t>
  </si>
  <si>
    <t># Query: Genes matching: 'ATAD1 (symbol) OR AK1 (symbol) OR VWA8 (symbol) OR KARS (symbol) OR XRCC3 (symbol) OR RFC2 (symbol) OR DDX39A (symbol) OR CMPK2 (symbol) OR CCT8 (symbol) OR TTLL12 (symbol) OR UBA6 (symbol) OR MVK (symbol) OR COASY (symbol) OR ME2 (symbol) OR ATG7 (symbol) OR DDX39B (symbol) OR DUS1L (symbol) OR ABCC1 (symbol) OR LONP1 (symbol) OR MTHFD1L (symbol) OR PDE12 (symbol) OR PSMC4 (symbol) OR ASS1 (symbol) OR NUBP1 (symbol) OR NMNAT3 (symbol) OR ABCD3 (symbol) OR CMPK1 (symbol) OR ABCF2 (symbol) OR ASNS (symbol)', specifically  expressed above the expression level cutoff: 0 TPM in experiment E-MTAB-2706</t>
  </si>
  <si>
    <t># Timestamp: Wed, 17-Apr-2019 02:07:14</t>
  </si>
  <si>
    <t># Expression Atlas in TPM</t>
  </si>
  <si>
    <t># Query: Genes matching: 'ATAD1 (symbol) OR AK1 (symbol) OR VWA8 (symbol) OR KARS (symbol) OR XRCC3 (symbol) OR RFC2 (symbol) OR DDX39A (symbol) OR CMPK2 (symbol) OR CCT8 (symbol) OR TTLL12 (symbol) OR UBA6 (symbol) OR MVK (symbol) OR COASY (symbol) OR ME2 (symbol) OR ATG7 (symbol) OR DDX39B (symbol) OR DUS1L (symbol) OR ABCC1 (symbol) OR LONP1 (symbol) OR MTHFD1L (symbol) OR PDE12 (symbol) OR PSMC4 (symbol) OR ASS1 (symbol) OR NUBP1 (symbol) OR NMNAT3 (symbol) OR ABCD3 (symbol) OR CMPK1 (symbol) OR ABCF2 (symbol) OR ASNS (symbol)', specifically  expressed above the expression level cutoff: 0 FPKM in experiment E-MTAB-2706</t>
  </si>
  <si>
    <t># Timestamp: Wed, 17-Apr-2019 02:11: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b/>
      <sz val="10"/>
      <color theme="1"/>
      <name val="Arial"/>
      <family val="2"/>
    </font>
    <font>
      <sz val="10"/>
      <color theme="1"/>
      <name val="Symbol"/>
      <family val="1"/>
      <charset val="2"/>
    </font>
    <font>
      <sz val="10"/>
      <name val="Arial"/>
      <family val="2"/>
    </font>
    <font>
      <sz val="10"/>
      <color theme="1"/>
      <name val="Arial"/>
      <family val="2"/>
    </font>
    <font>
      <b/>
      <sz val="10"/>
      <color theme="0"/>
      <name val="Arial"/>
      <family val="2"/>
    </font>
    <font>
      <sz val="11"/>
      <color rgb="FFFF0000"/>
      <name val="Calibri"/>
      <family val="2"/>
      <scheme val="minor"/>
    </font>
  </fonts>
  <fills count="14">
    <fill>
      <patternFill patternType="none"/>
    </fill>
    <fill>
      <patternFill patternType="gray125"/>
    </fill>
    <fill>
      <patternFill patternType="solid">
        <fgColor rgb="FFFF9900"/>
        <bgColor indexed="64"/>
      </patternFill>
    </fill>
    <fill>
      <patternFill patternType="solid">
        <fgColor rgb="FF800000"/>
        <bgColor rgb="FF000000"/>
      </patternFill>
    </fill>
    <fill>
      <patternFill patternType="solid">
        <fgColor rgb="FF00FF00"/>
        <bgColor indexed="64"/>
      </patternFill>
    </fill>
    <fill>
      <patternFill patternType="solid">
        <fgColor rgb="FFFF0000"/>
        <bgColor rgb="FF000000"/>
      </patternFill>
    </fill>
    <fill>
      <patternFill patternType="solid">
        <fgColor rgb="FFFFFF00"/>
        <bgColor indexed="64"/>
      </patternFill>
    </fill>
    <fill>
      <patternFill patternType="solid">
        <fgColor rgb="FFFF9900"/>
        <bgColor rgb="FF000000"/>
      </patternFill>
    </fill>
    <fill>
      <patternFill patternType="solid">
        <fgColor rgb="FFFF0000"/>
        <bgColor indexed="64"/>
      </patternFill>
    </fill>
    <fill>
      <patternFill patternType="solid">
        <fgColor rgb="FFFFFF00"/>
        <bgColor rgb="FF000000"/>
      </patternFill>
    </fill>
    <fill>
      <patternFill patternType="solid">
        <fgColor rgb="FF00FF00"/>
        <bgColor rgb="FF000000"/>
      </patternFill>
    </fill>
    <fill>
      <patternFill patternType="solid">
        <fgColor rgb="FF00FFFF"/>
        <bgColor rgb="FF000000"/>
      </patternFill>
    </fill>
    <fill>
      <patternFill patternType="solid">
        <fgColor rgb="FF800000"/>
        <bgColor indexed="64"/>
      </patternFill>
    </fill>
    <fill>
      <patternFill patternType="solid">
        <fgColor rgb="FF00FFFF"/>
        <bgColor indexed="64"/>
      </patternFill>
    </fill>
  </fills>
  <borders count="6">
    <border>
      <left/>
      <right/>
      <top/>
      <bottom/>
      <diagonal/>
    </border>
    <border>
      <left style="thin">
        <color auto="1"/>
      </left>
      <right/>
      <top/>
      <bottom/>
      <diagonal/>
    </border>
    <border>
      <left/>
      <right style="thin">
        <color auto="1"/>
      </right>
      <top/>
      <bottom/>
      <diagonal/>
    </border>
    <border>
      <left/>
      <right/>
      <top/>
      <bottom style="thin">
        <color indexed="64"/>
      </bottom>
      <diagonal/>
    </border>
    <border>
      <left style="thin">
        <color auto="1"/>
      </left>
      <right/>
      <top/>
      <bottom style="thin">
        <color indexed="64"/>
      </bottom>
      <diagonal/>
    </border>
    <border>
      <left/>
      <right style="thin">
        <color auto="1"/>
      </right>
      <top/>
      <bottom style="thin">
        <color indexed="64"/>
      </bottom>
      <diagonal/>
    </border>
  </borders>
  <cellStyleXfs count="1">
    <xf numFmtId="0" fontId="0" fillId="0" borderId="0"/>
  </cellStyleXfs>
  <cellXfs count="30">
    <xf numFmtId="0" fontId="0" fillId="0" borderId="0" xfId="0"/>
    <xf numFmtId="0" fontId="0" fillId="0" borderId="3" xfId="0" applyBorder="1"/>
    <xf numFmtId="0" fontId="0" fillId="0" borderId="4" xfId="0" applyBorder="1" applyAlignment="1">
      <alignment horizontal="center"/>
    </xf>
    <xf numFmtId="0" fontId="0" fillId="0" borderId="5" xfId="0" applyBorder="1" applyAlignment="1">
      <alignment horizontal="center"/>
    </xf>
    <xf numFmtId="0" fontId="0" fillId="0" borderId="3" xfId="0" applyFont="1" applyFill="1" applyBorder="1" applyAlignment="1">
      <alignment horizontal="left"/>
    </xf>
    <xf numFmtId="0" fontId="0" fillId="0" borderId="0" xfId="0" applyFont="1" applyFill="1" applyBorder="1"/>
    <xf numFmtId="164" fontId="0" fillId="2" borderId="1" xfId="0" applyNumberFormat="1" applyFill="1" applyBorder="1" applyAlignment="1">
      <alignment horizontal="center"/>
    </xf>
    <xf numFmtId="164" fontId="0" fillId="2" borderId="2" xfId="0" applyNumberFormat="1" applyFill="1" applyBorder="1" applyAlignment="1">
      <alignment horizontal="center"/>
    </xf>
    <xf numFmtId="0" fontId="0" fillId="3" borderId="0" xfId="0" applyFont="1" applyFill="1" applyBorder="1"/>
    <xf numFmtId="164" fontId="0" fillId="4" borderId="1" xfId="0" applyNumberFormat="1" applyFill="1" applyBorder="1" applyAlignment="1">
      <alignment horizontal="center"/>
    </xf>
    <xf numFmtId="164" fontId="0" fillId="0" borderId="2" xfId="0" applyNumberFormat="1" applyBorder="1" applyAlignment="1">
      <alignment horizontal="center"/>
    </xf>
    <xf numFmtId="0" fontId="3" fillId="5" borderId="0" xfId="0" applyFont="1" applyFill="1" applyBorder="1"/>
    <xf numFmtId="0" fontId="3" fillId="0" borderId="0" xfId="0" applyFont="1" applyFill="1" applyBorder="1"/>
    <xf numFmtId="164" fontId="0" fillId="6" borderId="2" xfId="0" applyNumberFormat="1" applyFill="1" applyBorder="1" applyAlignment="1">
      <alignment horizontal="center"/>
    </xf>
    <xf numFmtId="0" fontId="0" fillId="7" borderId="0" xfId="0" applyFont="1" applyFill="1" applyBorder="1"/>
    <xf numFmtId="164" fontId="0" fillId="8" borderId="1" xfId="0" applyNumberFormat="1" applyFill="1" applyBorder="1" applyAlignment="1">
      <alignment horizontal="center"/>
    </xf>
    <xf numFmtId="0" fontId="0" fillId="9" borderId="0" xfId="0" applyFont="1" applyFill="1" applyBorder="1"/>
    <xf numFmtId="0" fontId="0" fillId="10" borderId="0" xfId="0" applyFont="1" applyFill="1" applyBorder="1"/>
    <xf numFmtId="164" fontId="0" fillId="11" borderId="0" xfId="0" applyNumberFormat="1" applyFont="1" applyFill="1" applyBorder="1" applyAlignment="1">
      <alignment horizontal="center"/>
    </xf>
    <xf numFmtId="0" fontId="4" fillId="0" borderId="0" xfId="0" applyFont="1" applyFill="1" applyBorder="1" applyAlignment="1">
      <alignment horizontal="left" vertical="top"/>
    </xf>
    <xf numFmtId="0" fontId="4" fillId="0" borderId="0" xfId="0" applyFont="1" applyFill="1" applyBorder="1" applyAlignment="1">
      <alignment vertical="top"/>
    </xf>
    <xf numFmtId="164" fontId="5" fillId="12" borderId="1" xfId="0" applyNumberFormat="1" applyFont="1" applyFill="1" applyBorder="1" applyAlignment="1">
      <alignment horizontal="center"/>
    </xf>
    <xf numFmtId="164" fontId="0" fillId="0" borderId="1" xfId="0" applyNumberFormat="1" applyBorder="1" applyAlignment="1">
      <alignment horizontal="center"/>
    </xf>
    <xf numFmtId="164" fontId="0" fillId="4" borderId="2" xfId="0" applyNumberFormat="1" applyFill="1" applyBorder="1" applyAlignment="1">
      <alignment horizontal="center"/>
    </xf>
    <xf numFmtId="164" fontId="0" fillId="6" borderId="1" xfId="0" applyNumberFormat="1" applyFill="1" applyBorder="1" applyAlignment="1">
      <alignment horizontal="center"/>
    </xf>
    <xf numFmtId="164" fontId="0" fillId="13" borderId="1" xfId="0" applyNumberFormat="1" applyFill="1" applyBorder="1" applyAlignment="1">
      <alignment horizontal="center"/>
    </xf>
    <xf numFmtId="0" fontId="6" fillId="0" borderId="0" xfId="0" applyFont="1"/>
    <xf numFmtId="0" fontId="1" fillId="0" borderId="1" xfId="0" applyFont="1" applyBorder="1" applyAlignment="1">
      <alignment horizontal="center"/>
    </xf>
    <xf numFmtId="0" fontId="1" fillId="0" borderId="2" xfId="0" applyFont="1" applyBorder="1" applyAlignment="1">
      <alignment horizontal="center"/>
    </xf>
    <xf numFmtId="0" fontId="0" fillId="0" borderId="0"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Sheet2!$B$6</c:f>
              <c:strCache>
                <c:ptCount val="1"/>
                <c:pt idx="0">
                  <c:v>ABCC1</c:v>
                </c:pt>
              </c:strCache>
            </c:strRef>
          </c:tx>
          <c:spPr>
            <a:solidFill>
              <a:schemeClr val="accent1"/>
            </a:solidFill>
            <a:ln>
              <a:noFill/>
            </a:ln>
            <a:effectLst/>
          </c:spPr>
          <c:invertIfNegative val="0"/>
          <c:val>
            <c:numRef>
              <c:f>Sheet2!$C$6</c:f>
              <c:numCache>
                <c:formatCode>General</c:formatCode>
                <c:ptCount val="1"/>
                <c:pt idx="0">
                  <c:v>99</c:v>
                </c:pt>
              </c:numCache>
            </c:numRef>
          </c:val>
          <c:extLst>
            <c:ext xmlns:c16="http://schemas.microsoft.com/office/drawing/2014/chart" uri="{C3380CC4-5D6E-409C-BE32-E72D297353CC}">
              <c16:uniqueId val="{00000000-E99B-427A-B827-9BD777B906AF}"/>
            </c:ext>
          </c:extLst>
        </c:ser>
        <c:ser>
          <c:idx val="1"/>
          <c:order val="1"/>
          <c:tx>
            <c:strRef>
              <c:f>Sheet2!$B$7</c:f>
              <c:strCache>
                <c:ptCount val="1"/>
                <c:pt idx="0">
                  <c:v>ABCD3</c:v>
                </c:pt>
              </c:strCache>
            </c:strRef>
          </c:tx>
          <c:spPr>
            <a:solidFill>
              <a:schemeClr val="accent2"/>
            </a:solidFill>
            <a:ln>
              <a:noFill/>
            </a:ln>
            <a:effectLst/>
          </c:spPr>
          <c:invertIfNegative val="0"/>
          <c:val>
            <c:numRef>
              <c:f>Sheet2!$C$7</c:f>
              <c:numCache>
                <c:formatCode>General</c:formatCode>
                <c:ptCount val="1"/>
                <c:pt idx="0">
                  <c:v>55</c:v>
                </c:pt>
              </c:numCache>
            </c:numRef>
          </c:val>
          <c:extLst>
            <c:ext xmlns:c16="http://schemas.microsoft.com/office/drawing/2014/chart" uri="{C3380CC4-5D6E-409C-BE32-E72D297353CC}">
              <c16:uniqueId val="{00000001-E99B-427A-B827-9BD777B906AF}"/>
            </c:ext>
          </c:extLst>
        </c:ser>
        <c:ser>
          <c:idx val="2"/>
          <c:order val="2"/>
          <c:tx>
            <c:strRef>
              <c:f>Sheet2!$B$8</c:f>
              <c:strCache>
                <c:ptCount val="1"/>
                <c:pt idx="0">
                  <c:v>ABCF2</c:v>
                </c:pt>
              </c:strCache>
            </c:strRef>
          </c:tx>
          <c:spPr>
            <a:solidFill>
              <a:schemeClr val="accent3"/>
            </a:solidFill>
            <a:ln>
              <a:noFill/>
            </a:ln>
            <a:effectLst/>
          </c:spPr>
          <c:invertIfNegative val="0"/>
          <c:val>
            <c:numRef>
              <c:f>Sheet2!$C$8</c:f>
              <c:numCache>
                <c:formatCode>General</c:formatCode>
                <c:ptCount val="1"/>
                <c:pt idx="0">
                  <c:v>218</c:v>
                </c:pt>
              </c:numCache>
            </c:numRef>
          </c:val>
          <c:extLst>
            <c:ext xmlns:c16="http://schemas.microsoft.com/office/drawing/2014/chart" uri="{C3380CC4-5D6E-409C-BE32-E72D297353CC}">
              <c16:uniqueId val="{00000002-E99B-427A-B827-9BD777B906AF}"/>
            </c:ext>
          </c:extLst>
        </c:ser>
        <c:ser>
          <c:idx val="3"/>
          <c:order val="3"/>
          <c:tx>
            <c:strRef>
              <c:f>Sheet2!$B$9</c:f>
              <c:strCache>
                <c:ptCount val="1"/>
                <c:pt idx="0">
                  <c:v>AK1</c:v>
                </c:pt>
              </c:strCache>
            </c:strRef>
          </c:tx>
          <c:spPr>
            <a:solidFill>
              <a:schemeClr val="accent4"/>
            </a:solidFill>
            <a:ln>
              <a:noFill/>
            </a:ln>
            <a:effectLst/>
          </c:spPr>
          <c:invertIfNegative val="0"/>
          <c:val>
            <c:numRef>
              <c:f>Sheet2!$C$9</c:f>
              <c:numCache>
                <c:formatCode>General</c:formatCode>
                <c:ptCount val="1"/>
                <c:pt idx="0">
                  <c:v>12</c:v>
                </c:pt>
              </c:numCache>
            </c:numRef>
          </c:val>
          <c:extLst>
            <c:ext xmlns:c16="http://schemas.microsoft.com/office/drawing/2014/chart" uri="{C3380CC4-5D6E-409C-BE32-E72D297353CC}">
              <c16:uniqueId val="{00000003-E99B-427A-B827-9BD777B906AF}"/>
            </c:ext>
          </c:extLst>
        </c:ser>
        <c:ser>
          <c:idx val="4"/>
          <c:order val="4"/>
          <c:tx>
            <c:strRef>
              <c:f>Sheet2!$B$10</c:f>
              <c:strCache>
                <c:ptCount val="1"/>
                <c:pt idx="0">
                  <c:v>ASNS</c:v>
                </c:pt>
              </c:strCache>
            </c:strRef>
          </c:tx>
          <c:spPr>
            <a:solidFill>
              <a:schemeClr val="accent5"/>
            </a:solidFill>
            <a:ln>
              <a:noFill/>
            </a:ln>
            <a:effectLst/>
          </c:spPr>
          <c:invertIfNegative val="0"/>
          <c:val>
            <c:numRef>
              <c:f>Sheet2!$C$10</c:f>
              <c:numCache>
                <c:formatCode>General</c:formatCode>
                <c:ptCount val="1"/>
                <c:pt idx="0">
                  <c:v>67</c:v>
                </c:pt>
              </c:numCache>
            </c:numRef>
          </c:val>
          <c:extLst>
            <c:ext xmlns:c16="http://schemas.microsoft.com/office/drawing/2014/chart" uri="{C3380CC4-5D6E-409C-BE32-E72D297353CC}">
              <c16:uniqueId val="{00000004-E99B-427A-B827-9BD777B906AF}"/>
            </c:ext>
          </c:extLst>
        </c:ser>
        <c:ser>
          <c:idx val="5"/>
          <c:order val="5"/>
          <c:tx>
            <c:strRef>
              <c:f>Sheet2!$B$11</c:f>
              <c:strCache>
                <c:ptCount val="1"/>
                <c:pt idx="0">
                  <c:v>ASS1</c:v>
                </c:pt>
              </c:strCache>
            </c:strRef>
          </c:tx>
          <c:spPr>
            <a:solidFill>
              <a:schemeClr val="accent6"/>
            </a:solidFill>
            <a:ln>
              <a:noFill/>
            </a:ln>
            <a:effectLst/>
          </c:spPr>
          <c:invertIfNegative val="0"/>
          <c:val>
            <c:numRef>
              <c:f>Sheet2!$C$11</c:f>
              <c:numCache>
                <c:formatCode>General</c:formatCode>
                <c:ptCount val="1"/>
                <c:pt idx="0">
                  <c:v>43</c:v>
                </c:pt>
              </c:numCache>
            </c:numRef>
          </c:val>
          <c:extLst>
            <c:ext xmlns:c16="http://schemas.microsoft.com/office/drawing/2014/chart" uri="{C3380CC4-5D6E-409C-BE32-E72D297353CC}">
              <c16:uniqueId val="{00000005-E99B-427A-B827-9BD777B906AF}"/>
            </c:ext>
          </c:extLst>
        </c:ser>
        <c:ser>
          <c:idx val="6"/>
          <c:order val="6"/>
          <c:tx>
            <c:strRef>
              <c:f>Sheet2!$B$12</c:f>
              <c:strCache>
                <c:ptCount val="1"/>
                <c:pt idx="0">
                  <c:v>ATAD1</c:v>
                </c:pt>
              </c:strCache>
            </c:strRef>
          </c:tx>
          <c:spPr>
            <a:solidFill>
              <a:schemeClr val="accent1">
                <a:lumMod val="60000"/>
              </a:schemeClr>
            </a:solidFill>
            <a:ln>
              <a:noFill/>
            </a:ln>
            <a:effectLst/>
          </c:spPr>
          <c:invertIfNegative val="0"/>
          <c:val>
            <c:numRef>
              <c:f>Sheet2!$C$12</c:f>
              <c:numCache>
                <c:formatCode>General</c:formatCode>
                <c:ptCount val="1"/>
                <c:pt idx="0">
                  <c:v>64</c:v>
                </c:pt>
              </c:numCache>
            </c:numRef>
          </c:val>
          <c:extLst>
            <c:ext xmlns:c16="http://schemas.microsoft.com/office/drawing/2014/chart" uri="{C3380CC4-5D6E-409C-BE32-E72D297353CC}">
              <c16:uniqueId val="{00000006-E99B-427A-B827-9BD777B906AF}"/>
            </c:ext>
          </c:extLst>
        </c:ser>
        <c:ser>
          <c:idx val="7"/>
          <c:order val="7"/>
          <c:tx>
            <c:strRef>
              <c:f>Sheet2!$B$13</c:f>
              <c:strCache>
                <c:ptCount val="1"/>
                <c:pt idx="0">
                  <c:v>ATG7</c:v>
                </c:pt>
              </c:strCache>
            </c:strRef>
          </c:tx>
          <c:spPr>
            <a:solidFill>
              <a:schemeClr val="accent2">
                <a:lumMod val="60000"/>
              </a:schemeClr>
            </a:solidFill>
            <a:ln>
              <a:noFill/>
            </a:ln>
            <a:effectLst/>
          </c:spPr>
          <c:invertIfNegative val="0"/>
          <c:val>
            <c:numRef>
              <c:f>Sheet2!$C$13</c:f>
              <c:numCache>
                <c:formatCode>General</c:formatCode>
                <c:ptCount val="1"/>
                <c:pt idx="0">
                  <c:v>11</c:v>
                </c:pt>
              </c:numCache>
            </c:numRef>
          </c:val>
          <c:extLst>
            <c:ext xmlns:c16="http://schemas.microsoft.com/office/drawing/2014/chart" uri="{C3380CC4-5D6E-409C-BE32-E72D297353CC}">
              <c16:uniqueId val="{00000007-E99B-427A-B827-9BD777B906AF}"/>
            </c:ext>
          </c:extLst>
        </c:ser>
        <c:ser>
          <c:idx val="8"/>
          <c:order val="8"/>
          <c:tx>
            <c:strRef>
              <c:f>Sheet2!$B$14</c:f>
              <c:strCache>
                <c:ptCount val="1"/>
                <c:pt idx="0">
                  <c:v>CCT8</c:v>
                </c:pt>
              </c:strCache>
            </c:strRef>
          </c:tx>
          <c:spPr>
            <a:solidFill>
              <a:schemeClr val="accent3">
                <a:lumMod val="60000"/>
              </a:schemeClr>
            </a:solidFill>
            <a:ln>
              <a:noFill/>
            </a:ln>
            <a:effectLst/>
          </c:spPr>
          <c:invertIfNegative val="0"/>
          <c:val>
            <c:numRef>
              <c:f>Sheet2!$C$14</c:f>
              <c:numCache>
                <c:formatCode>General</c:formatCode>
                <c:ptCount val="1"/>
                <c:pt idx="0">
                  <c:v>676</c:v>
                </c:pt>
              </c:numCache>
            </c:numRef>
          </c:val>
          <c:extLst>
            <c:ext xmlns:c16="http://schemas.microsoft.com/office/drawing/2014/chart" uri="{C3380CC4-5D6E-409C-BE32-E72D297353CC}">
              <c16:uniqueId val="{00000008-E99B-427A-B827-9BD777B906AF}"/>
            </c:ext>
          </c:extLst>
        </c:ser>
        <c:ser>
          <c:idx val="9"/>
          <c:order val="9"/>
          <c:tx>
            <c:strRef>
              <c:f>Sheet2!$B$15</c:f>
              <c:strCache>
                <c:ptCount val="1"/>
                <c:pt idx="0">
                  <c:v>CMPK1</c:v>
                </c:pt>
              </c:strCache>
            </c:strRef>
          </c:tx>
          <c:spPr>
            <a:solidFill>
              <a:schemeClr val="accent4">
                <a:lumMod val="60000"/>
              </a:schemeClr>
            </a:solidFill>
            <a:ln>
              <a:noFill/>
            </a:ln>
            <a:effectLst/>
          </c:spPr>
          <c:invertIfNegative val="0"/>
          <c:val>
            <c:numRef>
              <c:f>Sheet2!$C$15</c:f>
              <c:numCache>
                <c:formatCode>General</c:formatCode>
                <c:ptCount val="1"/>
                <c:pt idx="0">
                  <c:v>108</c:v>
                </c:pt>
              </c:numCache>
            </c:numRef>
          </c:val>
          <c:extLst>
            <c:ext xmlns:c16="http://schemas.microsoft.com/office/drawing/2014/chart" uri="{C3380CC4-5D6E-409C-BE32-E72D297353CC}">
              <c16:uniqueId val="{00000009-E99B-427A-B827-9BD777B906AF}"/>
            </c:ext>
          </c:extLst>
        </c:ser>
        <c:ser>
          <c:idx val="10"/>
          <c:order val="10"/>
          <c:tx>
            <c:strRef>
              <c:f>Sheet2!$B$16</c:f>
              <c:strCache>
                <c:ptCount val="1"/>
                <c:pt idx="0">
                  <c:v>COASY</c:v>
                </c:pt>
              </c:strCache>
            </c:strRef>
          </c:tx>
          <c:spPr>
            <a:solidFill>
              <a:schemeClr val="accent5">
                <a:lumMod val="60000"/>
              </a:schemeClr>
            </a:solidFill>
            <a:ln>
              <a:noFill/>
            </a:ln>
            <a:effectLst/>
          </c:spPr>
          <c:invertIfNegative val="0"/>
          <c:val>
            <c:numRef>
              <c:f>Sheet2!$C$16</c:f>
              <c:numCache>
                <c:formatCode>General</c:formatCode>
                <c:ptCount val="1"/>
                <c:pt idx="0">
                  <c:v>127</c:v>
                </c:pt>
              </c:numCache>
            </c:numRef>
          </c:val>
          <c:extLst>
            <c:ext xmlns:c16="http://schemas.microsoft.com/office/drawing/2014/chart" uri="{C3380CC4-5D6E-409C-BE32-E72D297353CC}">
              <c16:uniqueId val="{0000000A-E99B-427A-B827-9BD777B906AF}"/>
            </c:ext>
          </c:extLst>
        </c:ser>
        <c:ser>
          <c:idx val="11"/>
          <c:order val="11"/>
          <c:tx>
            <c:strRef>
              <c:f>Sheet2!$B$17</c:f>
              <c:strCache>
                <c:ptCount val="1"/>
                <c:pt idx="0">
                  <c:v>DDX39A</c:v>
                </c:pt>
              </c:strCache>
            </c:strRef>
          </c:tx>
          <c:spPr>
            <a:solidFill>
              <a:schemeClr val="accent6">
                <a:lumMod val="60000"/>
              </a:schemeClr>
            </a:solidFill>
            <a:ln>
              <a:noFill/>
            </a:ln>
            <a:effectLst/>
          </c:spPr>
          <c:invertIfNegative val="0"/>
          <c:val>
            <c:numRef>
              <c:f>Sheet2!$C$17</c:f>
              <c:numCache>
                <c:formatCode>General</c:formatCode>
                <c:ptCount val="1"/>
                <c:pt idx="0">
                  <c:v>184</c:v>
                </c:pt>
              </c:numCache>
            </c:numRef>
          </c:val>
          <c:extLst>
            <c:ext xmlns:c16="http://schemas.microsoft.com/office/drawing/2014/chart" uri="{C3380CC4-5D6E-409C-BE32-E72D297353CC}">
              <c16:uniqueId val="{0000000B-E99B-427A-B827-9BD777B906AF}"/>
            </c:ext>
          </c:extLst>
        </c:ser>
        <c:ser>
          <c:idx val="12"/>
          <c:order val="12"/>
          <c:tx>
            <c:strRef>
              <c:f>Sheet2!$B$18</c:f>
              <c:strCache>
                <c:ptCount val="1"/>
                <c:pt idx="0">
                  <c:v>DUS1L</c:v>
                </c:pt>
              </c:strCache>
            </c:strRef>
          </c:tx>
          <c:spPr>
            <a:solidFill>
              <a:schemeClr val="accent1">
                <a:lumMod val="80000"/>
                <a:lumOff val="20000"/>
              </a:schemeClr>
            </a:solidFill>
            <a:ln>
              <a:noFill/>
            </a:ln>
            <a:effectLst/>
          </c:spPr>
          <c:invertIfNegative val="0"/>
          <c:val>
            <c:numRef>
              <c:f>Sheet2!$C$18</c:f>
              <c:numCache>
                <c:formatCode>General</c:formatCode>
                <c:ptCount val="1"/>
                <c:pt idx="0">
                  <c:v>103</c:v>
                </c:pt>
              </c:numCache>
            </c:numRef>
          </c:val>
          <c:extLst>
            <c:ext xmlns:c16="http://schemas.microsoft.com/office/drawing/2014/chart" uri="{C3380CC4-5D6E-409C-BE32-E72D297353CC}">
              <c16:uniqueId val="{0000000C-E99B-427A-B827-9BD777B906AF}"/>
            </c:ext>
          </c:extLst>
        </c:ser>
        <c:ser>
          <c:idx val="13"/>
          <c:order val="13"/>
          <c:tx>
            <c:strRef>
              <c:f>Sheet2!$B$19</c:f>
              <c:strCache>
                <c:ptCount val="1"/>
                <c:pt idx="0">
                  <c:v>KARS</c:v>
                </c:pt>
              </c:strCache>
            </c:strRef>
          </c:tx>
          <c:spPr>
            <a:solidFill>
              <a:schemeClr val="accent2">
                <a:lumMod val="80000"/>
                <a:lumOff val="20000"/>
              </a:schemeClr>
            </a:solidFill>
            <a:ln>
              <a:noFill/>
            </a:ln>
            <a:effectLst/>
          </c:spPr>
          <c:invertIfNegative val="0"/>
          <c:val>
            <c:numRef>
              <c:f>Sheet2!$C$19</c:f>
              <c:numCache>
                <c:formatCode>General</c:formatCode>
                <c:ptCount val="1"/>
                <c:pt idx="0">
                  <c:v>277</c:v>
                </c:pt>
              </c:numCache>
            </c:numRef>
          </c:val>
          <c:extLst>
            <c:ext xmlns:c16="http://schemas.microsoft.com/office/drawing/2014/chart" uri="{C3380CC4-5D6E-409C-BE32-E72D297353CC}">
              <c16:uniqueId val="{0000000D-E99B-427A-B827-9BD777B906AF}"/>
            </c:ext>
          </c:extLst>
        </c:ser>
        <c:ser>
          <c:idx val="14"/>
          <c:order val="14"/>
          <c:tx>
            <c:strRef>
              <c:f>Sheet2!$B$20</c:f>
              <c:strCache>
                <c:ptCount val="1"/>
                <c:pt idx="0">
                  <c:v>LONP1</c:v>
                </c:pt>
              </c:strCache>
            </c:strRef>
          </c:tx>
          <c:spPr>
            <a:solidFill>
              <a:schemeClr val="accent3">
                <a:lumMod val="80000"/>
                <a:lumOff val="20000"/>
              </a:schemeClr>
            </a:solidFill>
            <a:ln>
              <a:noFill/>
            </a:ln>
            <a:effectLst/>
          </c:spPr>
          <c:invertIfNegative val="0"/>
          <c:val>
            <c:numRef>
              <c:f>Sheet2!$C$20</c:f>
              <c:numCache>
                <c:formatCode>General</c:formatCode>
                <c:ptCount val="1"/>
                <c:pt idx="0">
                  <c:v>232</c:v>
                </c:pt>
              </c:numCache>
            </c:numRef>
          </c:val>
          <c:extLst>
            <c:ext xmlns:c16="http://schemas.microsoft.com/office/drawing/2014/chart" uri="{C3380CC4-5D6E-409C-BE32-E72D297353CC}">
              <c16:uniqueId val="{0000000E-E99B-427A-B827-9BD777B906AF}"/>
            </c:ext>
          </c:extLst>
        </c:ser>
        <c:ser>
          <c:idx val="15"/>
          <c:order val="15"/>
          <c:tx>
            <c:strRef>
              <c:f>Sheet2!$B$21</c:f>
              <c:strCache>
                <c:ptCount val="1"/>
                <c:pt idx="0">
                  <c:v>ME2</c:v>
                </c:pt>
              </c:strCache>
            </c:strRef>
          </c:tx>
          <c:spPr>
            <a:solidFill>
              <a:schemeClr val="accent4">
                <a:lumMod val="80000"/>
                <a:lumOff val="20000"/>
              </a:schemeClr>
            </a:solidFill>
            <a:ln>
              <a:noFill/>
            </a:ln>
            <a:effectLst/>
          </c:spPr>
          <c:invertIfNegative val="0"/>
          <c:val>
            <c:numRef>
              <c:f>Sheet2!$C$21</c:f>
              <c:numCache>
                <c:formatCode>General</c:formatCode>
                <c:ptCount val="1"/>
                <c:pt idx="0">
                  <c:v>35</c:v>
                </c:pt>
              </c:numCache>
            </c:numRef>
          </c:val>
          <c:extLst>
            <c:ext xmlns:c16="http://schemas.microsoft.com/office/drawing/2014/chart" uri="{C3380CC4-5D6E-409C-BE32-E72D297353CC}">
              <c16:uniqueId val="{0000000F-E99B-427A-B827-9BD777B906AF}"/>
            </c:ext>
          </c:extLst>
        </c:ser>
        <c:ser>
          <c:idx val="16"/>
          <c:order val="16"/>
          <c:tx>
            <c:strRef>
              <c:f>Sheet2!$B$22</c:f>
              <c:strCache>
                <c:ptCount val="1"/>
                <c:pt idx="0">
                  <c:v>MTHFD1L</c:v>
                </c:pt>
              </c:strCache>
            </c:strRef>
          </c:tx>
          <c:spPr>
            <a:solidFill>
              <a:schemeClr val="accent5">
                <a:lumMod val="80000"/>
                <a:lumOff val="20000"/>
              </a:schemeClr>
            </a:solidFill>
            <a:ln>
              <a:noFill/>
            </a:ln>
            <a:effectLst/>
          </c:spPr>
          <c:invertIfNegative val="0"/>
          <c:val>
            <c:numRef>
              <c:f>Sheet2!$C$22</c:f>
              <c:numCache>
                <c:formatCode>General</c:formatCode>
                <c:ptCount val="1"/>
                <c:pt idx="0">
                  <c:v>118</c:v>
                </c:pt>
              </c:numCache>
            </c:numRef>
          </c:val>
          <c:extLst>
            <c:ext xmlns:c16="http://schemas.microsoft.com/office/drawing/2014/chart" uri="{C3380CC4-5D6E-409C-BE32-E72D297353CC}">
              <c16:uniqueId val="{00000010-E99B-427A-B827-9BD777B906AF}"/>
            </c:ext>
          </c:extLst>
        </c:ser>
        <c:ser>
          <c:idx val="17"/>
          <c:order val="17"/>
          <c:tx>
            <c:strRef>
              <c:f>Sheet2!$B$23</c:f>
              <c:strCache>
                <c:ptCount val="1"/>
                <c:pt idx="0">
                  <c:v>MVK</c:v>
                </c:pt>
              </c:strCache>
            </c:strRef>
          </c:tx>
          <c:spPr>
            <a:solidFill>
              <a:schemeClr val="accent6">
                <a:lumMod val="80000"/>
                <a:lumOff val="20000"/>
              </a:schemeClr>
            </a:solidFill>
            <a:ln>
              <a:noFill/>
            </a:ln>
            <a:effectLst/>
          </c:spPr>
          <c:invertIfNegative val="0"/>
          <c:val>
            <c:numRef>
              <c:f>Sheet2!$C$23</c:f>
              <c:numCache>
                <c:formatCode>General</c:formatCode>
                <c:ptCount val="1"/>
                <c:pt idx="0">
                  <c:v>12</c:v>
                </c:pt>
              </c:numCache>
            </c:numRef>
          </c:val>
          <c:extLst>
            <c:ext xmlns:c16="http://schemas.microsoft.com/office/drawing/2014/chart" uri="{C3380CC4-5D6E-409C-BE32-E72D297353CC}">
              <c16:uniqueId val="{00000011-E99B-427A-B827-9BD777B906AF}"/>
            </c:ext>
          </c:extLst>
        </c:ser>
        <c:ser>
          <c:idx val="18"/>
          <c:order val="18"/>
          <c:tx>
            <c:strRef>
              <c:f>Sheet2!$B$24</c:f>
              <c:strCache>
                <c:ptCount val="1"/>
                <c:pt idx="0">
                  <c:v>NADSYN1</c:v>
                </c:pt>
              </c:strCache>
            </c:strRef>
          </c:tx>
          <c:spPr>
            <a:solidFill>
              <a:schemeClr val="accent1">
                <a:lumMod val="80000"/>
              </a:schemeClr>
            </a:solidFill>
            <a:ln>
              <a:noFill/>
            </a:ln>
            <a:effectLst/>
          </c:spPr>
          <c:invertIfNegative val="0"/>
          <c:val>
            <c:numRef>
              <c:f>Sheet2!$C$24</c:f>
              <c:numCache>
                <c:formatCode>General</c:formatCode>
                <c:ptCount val="1"/>
                <c:pt idx="0">
                  <c:v>8</c:v>
                </c:pt>
              </c:numCache>
            </c:numRef>
          </c:val>
          <c:extLst>
            <c:ext xmlns:c16="http://schemas.microsoft.com/office/drawing/2014/chart" uri="{C3380CC4-5D6E-409C-BE32-E72D297353CC}">
              <c16:uniqueId val="{00000012-E99B-427A-B827-9BD777B906AF}"/>
            </c:ext>
          </c:extLst>
        </c:ser>
        <c:ser>
          <c:idx val="19"/>
          <c:order val="19"/>
          <c:tx>
            <c:strRef>
              <c:f>Sheet2!$B$25</c:f>
              <c:strCache>
                <c:ptCount val="1"/>
                <c:pt idx="0">
                  <c:v>NMNAT3</c:v>
                </c:pt>
              </c:strCache>
            </c:strRef>
          </c:tx>
          <c:spPr>
            <a:solidFill>
              <a:schemeClr val="accent2">
                <a:lumMod val="80000"/>
              </a:schemeClr>
            </a:solidFill>
            <a:ln>
              <a:noFill/>
            </a:ln>
            <a:effectLst/>
          </c:spPr>
          <c:invertIfNegative val="0"/>
          <c:val>
            <c:numRef>
              <c:f>Sheet2!$C$25</c:f>
              <c:numCache>
                <c:formatCode>General</c:formatCode>
                <c:ptCount val="1"/>
                <c:pt idx="0">
                  <c:v>4</c:v>
                </c:pt>
              </c:numCache>
            </c:numRef>
          </c:val>
          <c:extLst>
            <c:ext xmlns:c16="http://schemas.microsoft.com/office/drawing/2014/chart" uri="{C3380CC4-5D6E-409C-BE32-E72D297353CC}">
              <c16:uniqueId val="{00000013-E99B-427A-B827-9BD777B906AF}"/>
            </c:ext>
          </c:extLst>
        </c:ser>
        <c:ser>
          <c:idx val="20"/>
          <c:order val="20"/>
          <c:tx>
            <c:strRef>
              <c:f>Sheet2!$B$26</c:f>
              <c:strCache>
                <c:ptCount val="1"/>
                <c:pt idx="0">
                  <c:v>NUBP1</c:v>
                </c:pt>
              </c:strCache>
            </c:strRef>
          </c:tx>
          <c:spPr>
            <a:solidFill>
              <a:schemeClr val="accent3">
                <a:lumMod val="80000"/>
              </a:schemeClr>
            </a:solidFill>
            <a:ln>
              <a:noFill/>
            </a:ln>
            <a:effectLst/>
          </c:spPr>
          <c:invertIfNegative val="0"/>
          <c:val>
            <c:numRef>
              <c:f>Sheet2!$C$26</c:f>
              <c:numCache>
                <c:formatCode>General</c:formatCode>
                <c:ptCount val="1"/>
                <c:pt idx="0">
                  <c:v>47</c:v>
                </c:pt>
              </c:numCache>
            </c:numRef>
          </c:val>
          <c:extLst>
            <c:ext xmlns:c16="http://schemas.microsoft.com/office/drawing/2014/chart" uri="{C3380CC4-5D6E-409C-BE32-E72D297353CC}">
              <c16:uniqueId val="{00000014-E99B-427A-B827-9BD777B906AF}"/>
            </c:ext>
          </c:extLst>
        </c:ser>
        <c:ser>
          <c:idx val="21"/>
          <c:order val="21"/>
          <c:tx>
            <c:strRef>
              <c:f>Sheet2!$B$27</c:f>
              <c:strCache>
                <c:ptCount val="1"/>
                <c:pt idx="0">
                  <c:v>PDE12</c:v>
                </c:pt>
              </c:strCache>
            </c:strRef>
          </c:tx>
          <c:spPr>
            <a:solidFill>
              <a:schemeClr val="accent4">
                <a:lumMod val="80000"/>
              </a:schemeClr>
            </a:solidFill>
            <a:ln>
              <a:noFill/>
            </a:ln>
            <a:effectLst/>
          </c:spPr>
          <c:invertIfNegative val="0"/>
          <c:val>
            <c:numRef>
              <c:f>Sheet2!$C$27</c:f>
              <c:numCache>
                <c:formatCode>General</c:formatCode>
                <c:ptCount val="1"/>
                <c:pt idx="0">
                  <c:v>41</c:v>
                </c:pt>
              </c:numCache>
            </c:numRef>
          </c:val>
          <c:extLst>
            <c:ext xmlns:c16="http://schemas.microsoft.com/office/drawing/2014/chart" uri="{C3380CC4-5D6E-409C-BE32-E72D297353CC}">
              <c16:uniqueId val="{00000015-E99B-427A-B827-9BD777B906AF}"/>
            </c:ext>
          </c:extLst>
        </c:ser>
        <c:ser>
          <c:idx val="22"/>
          <c:order val="22"/>
          <c:tx>
            <c:strRef>
              <c:f>Sheet2!$B$28</c:f>
              <c:strCache>
                <c:ptCount val="1"/>
                <c:pt idx="0">
                  <c:v>PSMC4</c:v>
                </c:pt>
              </c:strCache>
            </c:strRef>
          </c:tx>
          <c:spPr>
            <a:solidFill>
              <a:schemeClr val="accent5">
                <a:lumMod val="80000"/>
              </a:schemeClr>
            </a:solidFill>
            <a:ln w="19050">
              <a:noFill/>
            </a:ln>
            <a:effectLst/>
          </c:spPr>
          <c:invertIfNegative val="0"/>
          <c:val>
            <c:numRef>
              <c:f>Sheet2!$C$28</c:f>
              <c:numCache>
                <c:formatCode>General</c:formatCode>
                <c:ptCount val="1"/>
                <c:pt idx="0">
                  <c:v>288</c:v>
                </c:pt>
              </c:numCache>
            </c:numRef>
          </c:val>
          <c:extLst>
            <c:ext xmlns:c16="http://schemas.microsoft.com/office/drawing/2014/chart" uri="{C3380CC4-5D6E-409C-BE32-E72D297353CC}">
              <c16:uniqueId val="{00000016-E99B-427A-B827-9BD777B906AF}"/>
            </c:ext>
          </c:extLst>
        </c:ser>
        <c:ser>
          <c:idx val="23"/>
          <c:order val="23"/>
          <c:tx>
            <c:strRef>
              <c:f>Sheet2!$B$29</c:f>
              <c:strCache>
                <c:ptCount val="1"/>
                <c:pt idx="0">
                  <c:v>RFC2</c:v>
                </c:pt>
              </c:strCache>
            </c:strRef>
          </c:tx>
          <c:spPr>
            <a:solidFill>
              <a:schemeClr val="accent6">
                <a:lumMod val="80000"/>
              </a:schemeClr>
            </a:solidFill>
            <a:ln>
              <a:noFill/>
            </a:ln>
            <a:effectLst/>
          </c:spPr>
          <c:invertIfNegative val="0"/>
          <c:val>
            <c:numRef>
              <c:f>Sheet2!$C$29</c:f>
              <c:numCache>
                <c:formatCode>General</c:formatCode>
                <c:ptCount val="1"/>
                <c:pt idx="0">
                  <c:v>153</c:v>
                </c:pt>
              </c:numCache>
            </c:numRef>
          </c:val>
          <c:extLst>
            <c:ext xmlns:c16="http://schemas.microsoft.com/office/drawing/2014/chart" uri="{C3380CC4-5D6E-409C-BE32-E72D297353CC}">
              <c16:uniqueId val="{00000017-E99B-427A-B827-9BD777B906AF}"/>
            </c:ext>
          </c:extLst>
        </c:ser>
        <c:ser>
          <c:idx val="24"/>
          <c:order val="24"/>
          <c:tx>
            <c:strRef>
              <c:f>Sheet2!$B$30</c:f>
              <c:strCache>
                <c:ptCount val="1"/>
                <c:pt idx="0">
                  <c:v>TTLL12</c:v>
                </c:pt>
              </c:strCache>
            </c:strRef>
          </c:tx>
          <c:spPr>
            <a:solidFill>
              <a:schemeClr val="accent1">
                <a:lumMod val="60000"/>
                <a:lumOff val="40000"/>
              </a:schemeClr>
            </a:solidFill>
            <a:ln>
              <a:noFill/>
            </a:ln>
            <a:effectLst/>
          </c:spPr>
          <c:invertIfNegative val="0"/>
          <c:val>
            <c:numRef>
              <c:f>Sheet2!$C$30</c:f>
              <c:numCache>
                <c:formatCode>General</c:formatCode>
                <c:ptCount val="1"/>
                <c:pt idx="0">
                  <c:v>244</c:v>
                </c:pt>
              </c:numCache>
            </c:numRef>
          </c:val>
          <c:extLst>
            <c:ext xmlns:c16="http://schemas.microsoft.com/office/drawing/2014/chart" uri="{C3380CC4-5D6E-409C-BE32-E72D297353CC}">
              <c16:uniqueId val="{00000018-E99B-427A-B827-9BD777B906AF}"/>
            </c:ext>
          </c:extLst>
        </c:ser>
        <c:ser>
          <c:idx val="25"/>
          <c:order val="25"/>
          <c:tx>
            <c:strRef>
              <c:f>Sheet2!$B$31</c:f>
              <c:strCache>
                <c:ptCount val="1"/>
                <c:pt idx="0">
                  <c:v>UBA6</c:v>
                </c:pt>
              </c:strCache>
            </c:strRef>
          </c:tx>
          <c:spPr>
            <a:solidFill>
              <a:schemeClr val="accent2">
                <a:lumMod val="60000"/>
                <a:lumOff val="40000"/>
              </a:schemeClr>
            </a:solidFill>
            <a:ln>
              <a:noFill/>
            </a:ln>
            <a:effectLst/>
          </c:spPr>
          <c:invertIfNegative val="0"/>
          <c:val>
            <c:numRef>
              <c:f>Sheet2!$C$31</c:f>
              <c:numCache>
                <c:formatCode>General</c:formatCode>
                <c:ptCount val="1"/>
                <c:pt idx="0">
                  <c:v>37</c:v>
                </c:pt>
              </c:numCache>
            </c:numRef>
          </c:val>
          <c:extLst>
            <c:ext xmlns:c16="http://schemas.microsoft.com/office/drawing/2014/chart" uri="{C3380CC4-5D6E-409C-BE32-E72D297353CC}">
              <c16:uniqueId val="{00000019-E99B-427A-B827-9BD777B906AF}"/>
            </c:ext>
          </c:extLst>
        </c:ser>
        <c:ser>
          <c:idx val="26"/>
          <c:order val="26"/>
          <c:tx>
            <c:strRef>
              <c:f>Sheet2!$B$32</c:f>
              <c:strCache>
                <c:ptCount val="1"/>
                <c:pt idx="0">
                  <c:v>VWA8</c:v>
                </c:pt>
              </c:strCache>
            </c:strRef>
          </c:tx>
          <c:spPr>
            <a:solidFill>
              <a:schemeClr val="accent3">
                <a:lumMod val="60000"/>
                <a:lumOff val="40000"/>
              </a:schemeClr>
            </a:solidFill>
            <a:ln>
              <a:noFill/>
            </a:ln>
            <a:effectLst/>
          </c:spPr>
          <c:invertIfNegative val="0"/>
          <c:val>
            <c:numRef>
              <c:f>Sheet2!$C$32</c:f>
              <c:numCache>
                <c:formatCode>General</c:formatCode>
                <c:ptCount val="1"/>
                <c:pt idx="0">
                  <c:v>23</c:v>
                </c:pt>
              </c:numCache>
            </c:numRef>
          </c:val>
          <c:extLst>
            <c:ext xmlns:c16="http://schemas.microsoft.com/office/drawing/2014/chart" uri="{C3380CC4-5D6E-409C-BE32-E72D297353CC}">
              <c16:uniqueId val="{0000001A-E99B-427A-B827-9BD777B906AF}"/>
            </c:ext>
          </c:extLst>
        </c:ser>
        <c:ser>
          <c:idx val="27"/>
          <c:order val="27"/>
          <c:tx>
            <c:strRef>
              <c:f>Sheet2!$B$33</c:f>
              <c:strCache>
                <c:ptCount val="1"/>
                <c:pt idx="0">
                  <c:v>XRCC3</c:v>
                </c:pt>
              </c:strCache>
            </c:strRef>
          </c:tx>
          <c:spPr>
            <a:solidFill>
              <a:schemeClr val="accent4">
                <a:lumMod val="60000"/>
                <a:lumOff val="40000"/>
              </a:schemeClr>
            </a:solidFill>
            <a:ln>
              <a:noFill/>
            </a:ln>
            <a:effectLst/>
          </c:spPr>
          <c:invertIfNegative val="0"/>
          <c:val>
            <c:numRef>
              <c:f>Sheet2!$C$33</c:f>
              <c:numCache>
                <c:formatCode>General</c:formatCode>
                <c:ptCount val="1"/>
                <c:pt idx="0">
                  <c:v>14</c:v>
                </c:pt>
              </c:numCache>
            </c:numRef>
          </c:val>
          <c:extLst>
            <c:ext xmlns:c16="http://schemas.microsoft.com/office/drawing/2014/chart" uri="{C3380CC4-5D6E-409C-BE32-E72D297353CC}">
              <c16:uniqueId val="{0000001B-E99B-427A-B827-9BD777B906AF}"/>
            </c:ext>
          </c:extLst>
        </c:ser>
        <c:dLbls>
          <c:showLegendKey val="0"/>
          <c:showVal val="0"/>
          <c:showCatName val="0"/>
          <c:showSerName val="0"/>
          <c:showPercent val="0"/>
          <c:showBubbleSize val="0"/>
        </c:dLbls>
        <c:gapWidth val="150"/>
        <c:axId val="489329192"/>
        <c:axId val="344447384"/>
      </c:barChart>
      <c:catAx>
        <c:axId val="489329192"/>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4447384"/>
        <c:crosses val="autoZero"/>
        <c:auto val="0"/>
        <c:lblAlgn val="ctr"/>
        <c:lblOffset val="100"/>
        <c:noMultiLvlLbl val="0"/>
      </c:catAx>
      <c:valAx>
        <c:axId val="34444738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932919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219075</xdr:colOff>
      <xdr:row>6</xdr:row>
      <xdr:rowOff>0</xdr:rowOff>
    </xdr:from>
    <xdr:to>
      <xdr:col>17</xdr:col>
      <xdr:colOff>257175</xdr:colOff>
      <xdr:row>21</xdr:row>
      <xdr:rowOff>28575</xdr:rowOff>
    </xdr:to>
    <xdr:graphicFrame macro="">
      <xdr:nvGraphicFramePr>
        <xdr:cNvPr id="2" name="Chart 1">
          <a:extLst>
            <a:ext uri="{FF2B5EF4-FFF2-40B4-BE49-F238E27FC236}">
              <a16:creationId xmlns:a16="http://schemas.microsoft.com/office/drawing/2014/main" id="{5667CD34-6CF5-4001-9769-6A684B4ECA3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111A83-5B1E-4921-A875-6773E743C026}">
  <dimension ref="A1:J181"/>
  <sheetViews>
    <sheetView topLeftCell="A27" workbookViewId="0">
      <selection activeCell="A3" sqref="A3:G32"/>
    </sheetView>
  </sheetViews>
  <sheetFormatPr defaultRowHeight="14.25" x14ac:dyDescent="0.45"/>
  <cols>
    <col min="1" max="1" width="20.265625" customWidth="1"/>
    <col min="2" max="2" width="19.796875" bestFit="1" customWidth="1"/>
    <col min="3" max="3" width="19.33203125" customWidth="1"/>
    <col min="4" max="4" width="26.265625" customWidth="1"/>
    <col min="5" max="5" width="11.73046875" customWidth="1"/>
  </cols>
  <sheetData>
    <row r="1" spans="1:10" x14ac:dyDescent="0.45">
      <c r="F1" s="27">
        <v>1</v>
      </c>
      <c r="G1" s="28"/>
    </row>
    <row r="2" spans="1:10" x14ac:dyDescent="0.45">
      <c r="A2" s="1" t="s">
        <v>0</v>
      </c>
      <c r="B2" s="1" t="s">
        <v>1</v>
      </c>
      <c r="C2" s="1" t="s">
        <v>2</v>
      </c>
      <c r="D2" s="1" t="s">
        <v>3</v>
      </c>
      <c r="E2" s="1" t="s">
        <v>4</v>
      </c>
      <c r="F2" s="2" t="s">
        <v>5</v>
      </c>
      <c r="G2" s="3" t="s">
        <v>6</v>
      </c>
      <c r="H2" s="1"/>
      <c r="I2" s="4" t="s">
        <v>7</v>
      </c>
      <c r="J2" s="5"/>
    </row>
    <row r="3" spans="1:10" x14ac:dyDescent="0.45">
      <c r="A3" t="s">
        <v>8</v>
      </c>
      <c r="B3" t="s">
        <v>9</v>
      </c>
      <c r="C3" t="s">
        <v>10</v>
      </c>
      <c r="D3" t="s">
        <v>11</v>
      </c>
      <c r="E3" t="s">
        <v>12</v>
      </c>
      <c r="F3" s="6">
        <v>72.369407622343033</v>
      </c>
      <c r="G3" s="7">
        <v>62.274347945630723</v>
      </c>
      <c r="H3">
        <f>F3/G3</f>
        <v>1.1621062284831294</v>
      </c>
      <c r="I3" s="8"/>
      <c r="J3" s="5" t="s">
        <v>13</v>
      </c>
    </row>
    <row r="4" spans="1:10" x14ac:dyDescent="0.45">
      <c r="A4" t="s">
        <v>48</v>
      </c>
      <c r="B4" t="s">
        <v>49</v>
      </c>
      <c r="C4" t="s">
        <v>50</v>
      </c>
      <c r="D4" t="s">
        <v>51</v>
      </c>
      <c r="E4" t="s">
        <v>24</v>
      </c>
      <c r="F4" s="21">
        <v>94.402093454905085</v>
      </c>
      <c r="G4" s="13">
        <v>41.139758156369531</v>
      </c>
      <c r="H4">
        <f>F4/G4</f>
        <v>2.2946681673744629</v>
      </c>
      <c r="I4" s="11"/>
      <c r="J4" s="12" t="s">
        <v>19</v>
      </c>
    </row>
    <row r="5" spans="1:10" x14ac:dyDescent="0.45">
      <c r="A5" t="s">
        <v>65</v>
      </c>
      <c r="B5" s="26" t="s">
        <v>66</v>
      </c>
      <c r="C5" t="s">
        <v>67</v>
      </c>
      <c r="D5" t="s">
        <v>68</v>
      </c>
      <c r="E5" t="s">
        <v>69</v>
      </c>
      <c r="F5" s="21">
        <v>92.18880852629438</v>
      </c>
      <c r="G5" s="13">
        <v>35.588196168134324</v>
      </c>
      <c r="H5">
        <f t="shared" ref="H5:H10" si="0">F5/G5</f>
        <v>2.5904321784322479</v>
      </c>
      <c r="I5" s="14"/>
      <c r="J5" s="12" t="s">
        <v>25</v>
      </c>
    </row>
    <row r="6" spans="1:10" x14ac:dyDescent="0.45">
      <c r="A6" t="s">
        <v>26</v>
      </c>
      <c r="B6" t="s">
        <v>27</v>
      </c>
      <c r="C6" t="s">
        <v>28</v>
      </c>
      <c r="D6" t="s">
        <v>29</v>
      </c>
      <c r="E6" t="s">
        <v>24</v>
      </c>
      <c r="F6" s="15">
        <v>89.034389534622704</v>
      </c>
      <c r="G6" s="13">
        <v>43.10316109865623</v>
      </c>
      <c r="H6">
        <f t="shared" si="0"/>
        <v>2.0656115993636117</v>
      </c>
      <c r="I6" s="16"/>
      <c r="J6" s="12" t="s">
        <v>30</v>
      </c>
    </row>
    <row r="7" spans="1:10" x14ac:dyDescent="0.45">
      <c r="A7" t="s">
        <v>61</v>
      </c>
      <c r="B7" t="s">
        <v>62</v>
      </c>
      <c r="C7" t="s">
        <v>63</v>
      </c>
      <c r="D7" t="s">
        <v>64</v>
      </c>
      <c r="E7" t="s">
        <v>12</v>
      </c>
      <c r="F7" s="15">
        <v>81.345514978361322</v>
      </c>
      <c r="G7" s="13">
        <v>36.466598025589249</v>
      </c>
      <c r="H7">
        <f t="shared" si="0"/>
        <v>2.2306855967556873</v>
      </c>
      <c r="I7" s="17"/>
      <c r="J7" s="5" t="s">
        <v>35</v>
      </c>
    </row>
    <row r="8" spans="1:10" x14ac:dyDescent="0.45">
      <c r="A8" t="s">
        <v>42</v>
      </c>
      <c r="B8" t="s">
        <v>43</v>
      </c>
      <c r="C8" t="s">
        <v>44</v>
      </c>
      <c r="D8" t="s">
        <v>45</v>
      </c>
      <c r="E8" t="s">
        <v>24</v>
      </c>
      <c r="F8" s="6">
        <v>62.972622091089647</v>
      </c>
      <c r="G8" s="13">
        <v>41.192192337611765</v>
      </c>
      <c r="H8">
        <f t="shared" si="0"/>
        <v>1.5287514093681926</v>
      </c>
      <c r="I8" s="18"/>
      <c r="J8" s="12" t="s">
        <v>41</v>
      </c>
    </row>
    <row r="9" spans="1:10" x14ac:dyDescent="0.45">
      <c r="A9" t="s">
        <v>57</v>
      </c>
      <c r="B9" t="s">
        <v>58</v>
      </c>
      <c r="C9" t="s">
        <v>59</v>
      </c>
      <c r="D9" t="s">
        <v>60</v>
      </c>
      <c r="E9" t="s">
        <v>12</v>
      </c>
      <c r="F9" s="9">
        <v>26.026770937125121</v>
      </c>
      <c r="G9" s="13">
        <v>40.020029190812743</v>
      </c>
      <c r="H9">
        <f t="shared" si="0"/>
        <v>0.65034362701314563</v>
      </c>
      <c r="I9" s="19" t="s">
        <v>46</v>
      </c>
      <c r="J9" s="20" t="s">
        <v>47</v>
      </c>
    </row>
    <row r="10" spans="1:10" x14ac:dyDescent="0.45">
      <c r="A10" t="s">
        <v>20</v>
      </c>
      <c r="B10" t="s">
        <v>21</v>
      </c>
      <c r="C10" t="s">
        <v>22</v>
      </c>
      <c r="D10" t="s">
        <v>23</v>
      </c>
      <c r="E10" t="s">
        <v>24</v>
      </c>
      <c r="F10" s="9">
        <v>14.843361034621982</v>
      </c>
      <c r="G10" s="13">
        <v>45.482143532214792</v>
      </c>
      <c r="H10">
        <f t="shared" si="0"/>
        <v>0.32635579332597853</v>
      </c>
    </row>
    <row r="11" spans="1:10" x14ac:dyDescent="0.45">
      <c r="A11" t="s">
        <v>260</v>
      </c>
      <c r="B11" t="s">
        <v>261</v>
      </c>
      <c r="C11" t="s">
        <v>262</v>
      </c>
      <c r="D11" t="s">
        <v>263</v>
      </c>
      <c r="E11" t="s">
        <v>12</v>
      </c>
      <c r="F11" s="21">
        <v>96.270256625732998</v>
      </c>
      <c r="G11" s="23">
        <v>9.4389505742636164</v>
      </c>
    </row>
    <row r="12" spans="1:10" x14ac:dyDescent="0.45">
      <c r="A12" t="s">
        <v>163</v>
      </c>
      <c r="B12" t="s">
        <v>164</v>
      </c>
      <c r="C12" t="s">
        <v>165</v>
      </c>
      <c r="D12" t="s">
        <v>166</v>
      </c>
      <c r="E12" t="s">
        <v>12</v>
      </c>
      <c r="F12" s="21">
        <v>93.400993929237842</v>
      </c>
      <c r="G12" s="23">
        <v>17.9377697073121</v>
      </c>
    </row>
    <row r="13" spans="1:10" x14ac:dyDescent="0.45">
      <c r="A13" t="s">
        <v>207</v>
      </c>
      <c r="B13" t="s">
        <v>208</v>
      </c>
      <c r="C13" t="s">
        <v>209</v>
      </c>
      <c r="D13" t="s">
        <v>210</v>
      </c>
      <c r="E13" t="s">
        <v>24</v>
      </c>
      <c r="F13" s="15">
        <v>87.433708652067821</v>
      </c>
      <c r="G13" s="23">
        <v>12.571631951721907</v>
      </c>
    </row>
    <row r="14" spans="1:10" x14ac:dyDescent="0.45">
      <c r="A14" t="s">
        <v>195</v>
      </c>
      <c r="B14" t="s">
        <v>196</v>
      </c>
      <c r="C14" t="s">
        <v>197</v>
      </c>
      <c r="D14" t="s">
        <v>198</v>
      </c>
      <c r="E14" t="s">
        <v>24</v>
      </c>
      <c r="F14" s="15">
        <v>86.971322129384717</v>
      </c>
      <c r="G14" s="23">
        <v>14.081173404574043</v>
      </c>
    </row>
    <row r="15" spans="1:10" x14ac:dyDescent="0.45">
      <c r="A15" t="s">
        <v>478</v>
      </c>
      <c r="B15" t="s">
        <v>479</v>
      </c>
      <c r="C15" t="s">
        <v>480</v>
      </c>
      <c r="D15" t="s">
        <v>481</v>
      </c>
      <c r="E15" t="s">
        <v>12</v>
      </c>
      <c r="F15" s="15">
        <v>83.394628878010224</v>
      </c>
      <c r="G15" s="23">
        <v>-3.7037483696110707</v>
      </c>
    </row>
    <row r="16" spans="1:10" x14ac:dyDescent="0.45">
      <c r="A16" t="s">
        <v>82</v>
      </c>
      <c r="B16" t="s">
        <v>83</v>
      </c>
      <c r="C16" t="s">
        <v>84</v>
      </c>
      <c r="D16" t="s">
        <v>85</v>
      </c>
      <c r="E16" t="s">
        <v>56</v>
      </c>
      <c r="F16" s="15">
        <v>79.991335065247753</v>
      </c>
      <c r="G16" s="23">
        <v>32.127427044390608</v>
      </c>
    </row>
    <row r="17" spans="1:7" x14ac:dyDescent="0.45">
      <c r="A17" t="s">
        <v>151</v>
      </c>
      <c r="B17" t="s">
        <v>152</v>
      </c>
      <c r="C17" t="s">
        <v>153</v>
      </c>
      <c r="D17" t="s">
        <v>154</v>
      </c>
      <c r="E17" t="s">
        <v>12</v>
      </c>
      <c r="F17" s="15">
        <v>78.20799447262435</v>
      </c>
      <c r="G17" s="23">
        <v>19.841777900048761</v>
      </c>
    </row>
    <row r="18" spans="1:7" x14ac:dyDescent="0.45">
      <c r="A18" t="s">
        <v>78</v>
      </c>
      <c r="B18" t="s">
        <v>79</v>
      </c>
      <c r="C18" t="s">
        <v>80</v>
      </c>
      <c r="D18" t="s">
        <v>81</v>
      </c>
      <c r="E18" t="s">
        <v>12</v>
      </c>
      <c r="F18" s="6">
        <v>74.572969002597958</v>
      </c>
      <c r="G18" s="23">
        <v>32.638494482774369</v>
      </c>
    </row>
    <row r="19" spans="1:7" x14ac:dyDescent="0.45">
      <c r="A19" t="s">
        <v>560</v>
      </c>
      <c r="B19" t="s">
        <v>561</v>
      </c>
      <c r="C19" t="s">
        <v>562</v>
      </c>
      <c r="D19" t="s">
        <v>563</v>
      </c>
      <c r="E19" t="s">
        <v>12</v>
      </c>
      <c r="F19" s="6">
        <v>74.140486949804639</v>
      </c>
      <c r="G19" s="23">
        <v>-8.5732746516074201</v>
      </c>
    </row>
    <row r="20" spans="1:7" x14ac:dyDescent="0.45">
      <c r="A20" t="s">
        <v>532</v>
      </c>
      <c r="B20" t="s">
        <v>533</v>
      </c>
      <c r="C20" t="s">
        <v>534</v>
      </c>
      <c r="D20" t="s">
        <v>535</v>
      </c>
      <c r="E20" t="s">
        <v>69</v>
      </c>
      <c r="F20" s="6">
        <v>73.422056827291343</v>
      </c>
      <c r="G20" s="23">
        <v>-7.1519283339836814</v>
      </c>
    </row>
    <row r="21" spans="1:7" x14ac:dyDescent="0.45">
      <c r="A21" t="s">
        <v>95</v>
      </c>
      <c r="B21" t="s">
        <v>96</v>
      </c>
      <c r="C21" t="s">
        <v>97</v>
      </c>
      <c r="D21" t="s">
        <v>98</v>
      </c>
      <c r="E21" t="s">
        <v>99</v>
      </c>
      <c r="F21" s="6">
        <v>69.638124107371624</v>
      </c>
      <c r="G21" s="23">
        <v>30.478519144209749</v>
      </c>
    </row>
    <row r="22" spans="1:7" x14ac:dyDescent="0.45">
      <c r="A22" t="s">
        <v>599</v>
      </c>
      <c r="B22" t="s">
        <v>600</v>
      </c>
      <c r="C22" t="s">
        <v>601</v>
      </c>
      <c r="D22" t="s">
        <v>602</v>
      </c>
      <c r="E22" t="s">
        <v>12</v>
      </c>
      <c r="F22" s="6">
        <v>68.979309310548899</v>
      </c>
      <c r="G22" s="23">
        <v>-12.712489635464031</v>
      </c>
    </row>
    <row r="23" spans="1:7" x14ac:dyDescent="0.45">
      <c r="A23" t="s">
        <v>191</v>
      </c>
      <c r="B23" t="s">
        <v>192</v>
      </c>
      <c r="C23" t="s">
        <v>193</v>
      </c>
      <c r="D23" t="s">
        <v>194</v>
      </c>
      <c r="E23" t="s">
        <v>104</v>
      </c>
      <c r="F23" s="6">
        <v>68.190060218009819</v>
      </c>
      <c r="G23" s="23">
        <v>14.084079847653241</v>
      </c>
    </row>
    <row r="24" spans="1:7" x14ac:dyDescent="0.45">
      <c r="A24" t="s">
        <v>143</v>
      </c>
      <c r="B24" t="s">
        <v>144</v>
      </c>
      <c r="C24" t="s">
        <v>145</v>
      </c>
      <c r="D24" t="s">
        <v>146</v>
      </c>
      <c r="E24" t="s">
        <v>69</v>
      </c>
      <c r="F24" s="6">
        <v>66.711078942564001</v>
      </c>
      <c r="G24" s="23">
        <v>21.528702727437654</v>
      </c>
    </row>
    <row r="25" spans="1:7" x14ac:dyDescent="0.45">
      <c r="A25" t="s">
        <v>216</v>
      </c>
      <c r="B25" t="s">
        <v>217</v>
      </c>
      <c r="C25" t="s">
        <v>218</v>
      </c>
      <c r="D25" t="s">
        <v>219</v>
      </c>
      <c r="E25" t="s">
        <v>56</v>
      </c>
      <c r="F25" s="6">
        <v>66.251000744118144</v>
      </c>
      <c r="G25" s="23">
        <v>11.924553152319406</v>
      </c>
    </row>
    <row r="26" spans="1:7" x14ac:dyDescent="0.45">
      <c r="A26" t="s">
        <v>343</v>
      </c>
      <c r="B26" t="s">
        <v>344</v>
      </c>
      <c r="C26" t="s">
        <v>345</v>
      </c>
      <c r="D26" t="s">
        <v>346</v>
      </c>
      <c r="E26" t="s">
        <v>24</v>
      </c>
      <c r="F26" s="6">
        <v>65.478954611834013</v>
      </c>
      <c r="G26" s="23">
        <v>4.1153140775449959</v>
      </c>
    </row>
    <row r="27" spans="1:7" x14ac:dyDescent="0.45">
      <c r="A27" t="s">
        <v>564</v>
      </c>
      <c r="B27" t="s">
        <v>565</v>
      </c>
      <c r="C27" t="s">
        <v>566</v>
      </c>
      <c r="D27" t="s">
        <v>567</v>
      </c>
      <c r="E27" t="s">
        <v>56</v>
      </c>
      <c r="F27" s="6">
        <v>64.506414474806036</v>
      </c>
      <c r="G27" s="23">
        <v>-8.5892175707738225</v>
      </c>
    </row>
    <row r="28" spans="1:7" x14ac:dyDescent="0.45">
      <c r="A28" t="s">
        <v>74</v>
      </c>
      <c r="B28" t="s">
        <v>75</v>
      </c>
      <c r="C28" t="s">
        <v>76</v>
      </c>
      <c r="D28" t="s">
        <v>77</v>
      </c>
      <c r="E28" t="s">
        <v>18</v>
      </c>
      <c r="F28" s="6">
        <v>63.448690493745062</v>
      </c>
      <c r="G28" s="23">
        <v>33.627415293091325</v>
      </c>
    </row>
    <row r="29" spans="1:7" x14ac:dyDescent="0.45">
      <c r="A29" t="s">
        <v>599</v>
      </c>
      <c r="B29" t="s">
        <v>600</v>
      </c>
      <c r="C29" t="s">
        <v>601</v>
      </c>
      <c r="D29" t="s">
        <v>646</v>
      </c>
      <c r="E29" t="s">
        <v>12</v>
      </c>
      <c r="F29" s="6">
        <v>59.908196854597676</v>
      </c>
      <c r="G29" s="23">
        <v>-57.802581888803807</v>
      </c>
    </row>
    <row r="30" spans="1:7" x14ac:dyDescent="0.45">
      <c r="A30" t="s">
        <v>147</v>
      </c>
      <c r="B30" t="s">
        <v>148</v>
      </c>
      <c r="C30" t="s">
        <v>149</v>
      </c>
      <c r="D30" t="s">
        <v>150</v>
      </c>
      <c r="E30" t="s">
        <v>12</v>
      </c>
      <c r="F30" s="6">
        <v>59.613062958501231</v>
      </c>
      <c r="G30" s="23">
        <v>20.026064638745932</v>
      </c>
    </row>
    <row r="31" spans="1:7" x14ac:dyDescent="0.45">
      <c r="A31" t="s">
        <v>272</v>
      </c>
      <c r="B31" t="s">
        <v>273</v>
      </c>
      <c r="C31" t="s">
        <v>274</v>
      </c>
      <c r="D31" t="s">
        <v>275</v>
      </c>
      <c r="E31" t="s">
        <v>69</v>
      </c>
      <c r="F31" s="6">
        <v>52.746414635699068</v>
      </c>
      <c r="G31" s="23">
        <v>9.2447638733306192</v>
      </c>
    </row>
    <row r="32" spans="1:7" x14ac:dyDescent="0.45">
      <c r="A32" t="s">
        <v>187</v>
      </c>
      <c r="B32" t="s">
        <v>188</v>
      </c>
      <c r="C32" t="s">
        <v>189</v>
      </c>
      <c r="D32" t="s">
        <v>190</v>
      </c>
      <c r="E32" t="s">
        <v>24</v>
      </c>
      <c r="F32" s="6">
        <v>51.098075693495289</v>
      </c>
      <c r="G32" s="23">
        <v>15.062895631446349</v>
      </c>
    </row>
    <row r="33" spans="1:7" x14ac:dyDescent="0.45">
      <c r="A33" t="s">
        <v>272</v>
      </c>
      <c r="B33" t="s">
        <v>273</v>
      </c>
      <c r="C33" t="s">
        <v>274</v>
      </c>
      <c r="D33" t="s">
        <v>443</v>
      </c>
      <c r="E33" t="s">
        <v>69</v>
      </c>
      <c r="F33" s="6">
        <v>50.928034036920941</v>
      </c>
      <c r="G33" s="23">
        <v>-0.25171219811994661</v>
      </c>
    </row>
    <row r="34" spans="1:7" x14ac:dyDescent="0.45">
      <c r="A34" t="s">
        <v>183</v>
      </c>
      <c r="B34" t="s">
        <v>184</v>
      </c>
      <c r="C34" t="s">
        <v>185</v>
      </c>
      <c r="D34" t="s">
        <v>186</v>
      </c>
      <c r="E34" t="s">
        <v>24</v>
      </c>
      <c r="F34" s="24">
        <v>49.125341458220895</v>
      </c>
      <c r="G34" s="23">
        <v>15.460592432695153</v>
      </c>
    </row>
    <row r="35" spans="1:7" x14ac:dyDescent="0.45">
      <c r="A35" t="s">
        <v>350</v>
      </c>
      <c r="B35" t="s">
        <v>351</v>
      </c>
      <c r="C35" t="s">
        <v>352</v>
      </c>
      <c r="D35" t="s">
        <v>353</v>
      </c>
      <c r="E35" t="s">
        <v>69</v>
      </c>
      <c r="F35" s="24">
        <v>47.473723547997871</v>
      </c>
      <c r="G35" s="23">
        <v>3.9624831293100349</v>
      </c>
    </row>
    <row r="36" spans="1:7" x14ac:dyDescent="0.45">
      <c r="A36" t="s">
        <v>167</v>
      </c>
      <c r="B36" t="s">
        <v>168</v>
      </c>
      <c r="C36" t="s">
        <v>169</v>
      </c>
      <c r="D36" t="s">
        <v>170</v>
      </c>
      <c r="E36" t="s">
        <v>69</v>
      </c>
      <c r="F36" s="24">
        <v>43.209736784128914</v>
      </c>
      <c r="G36" s="23">
        <v>16.81743273520858</v>
      </c>
    </row>
    <row r="37" spans="1:7" x14ac:dyDescent="0.45">
      <c r="A37" t="s">
        <v>509</v>
      </c>
      <c r="B37" t="s">
        <v>510</v>
      </c>
      <c r="C37" t="s">
        <v>511</v>
      </c>
      <c r="D37" t="s">
        <v>539</v>
      </c>
      <c r="E37" t="s">
        <v>12</v>
      </c>
      <c r="F37" s="24">
        <v>41.464441496552908</v>
      </c>
      <c r="G37" s="23">
        <v>-7.6508418518492771</v>
      </c>
    </row>
    <row r="38" spans="1:7" x14ac:dyDescent="0.45">
      <c r="A38" t="s">
        <v>439</v>
      </c>
      <c r="B38" t="s">
        <v>440</v>
      </c>
      <c r="C38" t="s">
        <v>441</v>
      </c>
      <c r="D38" t="s">
        <v>442</v>
      </c>
      <c r="E38" t="s">
        <v>40</v>
      </c>
      <c r="F38" s="24">
        <v>39.724310987523261</v>
      </c>
      <c r="G38" s="23">
        <v>-0.12272654700029584</v>
      </c>
    </row>
    <row r="39" spans="1:7" x14ac:dyDescent="0.45">
      <c r="A39" t="s">
        <v>105</v>
      </c>
      <c r="B39" t="s">
        <v>106</v>
      </c>
      <c r="C39" t="s">
        <v>107</v>
      </c>
      <c r="D39" t="s">
        <v>108</v>
      </c>
      <c r="E39" t="s">
        <v>24</v>
      </c>
      <c r="F39" s="24">
        <v>39.64480454345054</v>
      </c>
      <c r="G39" s="23">
        <v>29.078867368174532</v>
      </c>
    </row>
    <row r="40" spans="1:7" x14ac:dyDescent="0.45">
      <c r="A40" t="s">
        <v>159</v>
      </c>
      <c r="B40" t="s">
        <v>160</v>
      </c>
      <c r="C40" t="s">
        <v>161</v>
      </c>
      <c r="D40" t="s">
        <v>645</v>
      </c>
      <c r="E40" t="s">
        <v>118</v>
      </c>
      <c r="F40" s="24">
        <v>37.78890617314169</v>
      </c>
      <c r="G40" s="23">
        <v>-44.450793099178497</v>
      </c>
    </row>
    <row r="41" spans="1:7" x14ac:dyDescent="0.45">
      <c r="A41" t="s">
        <v>637</v>
      </c>
      <c r="B41" t="s">
        <v>638</v>
      </c>
      <c r="C41" t="s">
        <v>639</v>
      </c>
      <c r="D41" t="s">
        <v>640</v>
      </c>
      <c r="E41" t="s">
        <v>24</v>
      </c>
      <c r="F41" s="24">
        <v>37.634607703794828</v>
      </c>
      <c r="G41" s="23">
        <v>-23.993899677383634</v>
      </c>
    </row>
    <row r="42" spans="1:7" x14ac:dyDescent="0.45">
      <c r="A42" t="s">
        <v>543</v>
      </c>
      <c r="B42" t="s">
        <v>544</v>
      </c>
      <c r="C42" t="s">
        <v>545</v>
      </c>
      <c r="D42" t="s">
        <v>546</v>
      </c>
      <c r="E42" t="s">
        <v>18</v>
      </c>
      <c r="F42" s="24">
        <v>37.548508970726267</v>
      </c>
      <c r="G42" s="23">
        <v>-8.0452673240180026</v>
      </c>
    </row>
    <row r="43" spans="1:7" x14ac:dyDescent="0.45">
      <c r="A43" t="s">
        <v>541</v>
      </c>
      <c r="B43" t="s">
        <v>371</v>
      </c>
      <c r="C43" t="s">
        <v>372</v>
      </c>
      <c r="D43" t="s">
        <v>542</v>
      </c>
      <c r="E43" t="s">
        <v>12</v>
      </c>
      <c r="F43" s="24">
        <v>36.348319467335919</v>
      </c>
      <c r="G43" s="23">
        <v>-7.9121441080028054</v>
      </c>
    </row>
    <row r="44" spans="1:7" x14ac:dyDescent="0.45">
      <c r="A44" t="s">
        <v>603</v>
      </c>
      <c r="B44" t="s">
        <v>604</v>
      </c>
      <c r="C44" t="s">
        <v>605</v>
      </c>
      <c r="D44" t="s">
        <v>606</v>
      </c>
      <c r="E44" t="s">
        <v>18</v>
      </c>
      <c r="F44" s="24">
        <v>36.027203686537348</v>
      </c>
      <c r="G44" s="23">
        <v>-12.99607002589147</v>
      </c>
    </row>
    <row r="45" spans="1:7" x14ac:dyDescent="0.45">
      <c r="A45" t="s">
        <v>571</v>
      </c>
      <c r="B45" t="s">
        <v>572</v>
      </c>
      <c r="C45" t="s">
        <v>573</v>
      </c>
      <c r="D45" t="s">
        <v>574</v>
      </c>
      <c r="E45" t="s">
        <v>69</v>
      </c>
      <c r="F45" s="24">
        <v>35.119942576753139</v>
      </c>
      <c r="G45" s="23">
        <v>-10.029072296271702</v>
      </c>
    </row>
    <row r="46" spans="1:7" x14ac:dyDescent="0.45">
      <c r="A46" t="s">
        <v>586</v>
      </c>
      <c r="B46" t="s">
        <v>587</v>
      </c>
      <c r="C46" t="s">
        <v>588</v>
      </c>
      <c r="D46" t="s">
        <v>589</v>
      </c>
      <c r="E46" t="s">
        <v>118</v>
      </c>
      <c r="F46" s="9">
        <v>33.598801257195063</v>
      </c>
      <c r="G46" s="23">
        <v>-12.052728235144361</v>
      </c>
    </row>
    <row r="47" spans="1:7" x14ac:dyDescent="0.45">
      <c r="A47" t="s">
        <v>236</v>
      </c>
      <c r="B47" t="s">
        <v>237</v>
      </c>
      <c r="C47" t="s">
        <v>238</v>
      </c>
      <c r="D47" t="s">
        <v>239</v>
      </c>
      <c r="E47" t="s">
        <v>18</v>
      </c>
      <c r="F47" s="9">
        <v>33.373537663300553</v>
      </c>
      <c r="G47" s="23">
        <v>10.733201162832874</v>
      </c>
    </row>
    <row r="48" spans="1:7" x14ac:dyDescent="0.45">
      <c r="A48" t="s">
        <v>552</v>
      </c>
      <c r="B48" t="s">
        <v>553</v>
      </c>
      <c r="C48" t="s">
        <v>554</v>
      </c>
      <c r="D48" t="s">
        <v>555</v>
      </c>
      <c r="E48" t="s">
        <v>24</v>
      </c>
      <c r="F48" s="9">
        <v>32.747881163733318</v>
      </c>
      <c r="G48" s="23">
        <v>-8.1186743134548109</v>
      </c>
    </row>
    <row r="49" spans="1:7" x14ac:dyDescent="0.45">
      <c r="A49" t="s">
        <v>407</v>
      </c>
      <c r="B49" t="s">
        <v>408</v>
      </c>
      <c r="C49" t="s">
        <v>409</v>
      </c>
      <c r="D49" t="s">
        <v>410</v>
      </c>
      <c r="E49" t="s">
        <v>24</v>
      </c>
      <c r="F49" s="9">
        <v>32.242401190433597</v>
      </c>
      <c r="G49" s="23">
        <v>1.1337979643688323</v>
      </c>
    </row>
    <row r="50" spans="1:7" x14ac:dyDescent="0.45">
      <c r="A50" t="s">
        <v>387</v>
      </c>
      <c r="B50" t="s">
        <v>388</v>
      </c>
      <c r="C50" t="s">
        <v>389</v>
      </c>
      <c r="D50" t="s">
        <v>390</v>
      </c>
      <c r="E50" t="s">
        <v>24</v>
      </c>
      <c r="F50" s="9">
        <v>30.14437343791344</v>
      </c>
      <c r="G50" s="23">
        <v>1.5059202618356915</v>
      </c>
    </row>
    <row r="51" spans="1:7" x14ac:dyDescent="0.45">
      <c r="A51" t="s">
        <v>252</v>
      </c>
      <c r="B51" t="s">
        <v>253</v>
      </c>
      <c r="C51" t="s">
        <v>254</v>
      </c>
      <c r="D51" t="s">
        <v>255</v>
      </c>
      <c r="E51" t="s">
        <v>56</v>
      </c>
      <c r="F51" s="9">
        <v>28.87598320085505</v>
      </c>
      <c r="G51" s="23">
        <v>10.251454784238112</v>
      </c>
    </row>
    <row r="52" spans="1:7" x14ac:dyDescent="0.45">
      <c r="A52" t="s">
        <v>431</v>
      </c>
      <c r="B52" t="s">
        <v>432</v>
      </c>
      <c r="C52" t="s">
        <v>433</v>
      </c>
      <c r="D52" t="s">
        <v>434</v>
      </c>
      <c r="E52" t="s">
        <v>12</v>
      </c>
      <c r="F52" s="9">
        <v>28.770574200949362</v>
      </c>
      <c r="G52" s="23">
        <v>9.4913445893851645E-3</v>
      </c>
    </row>
    <row r="53" spans="1:7" x14ac:dyDescent="0.45">
      <c r="A53" t="s">
        <v>220</v>
      </c>
      <c r="B53" t="s">
        <v>221</v>
      </c>
      <c r="C53" t="s">
        <v>222</v>
      </c>
      <c r="D53" t="s">
        <v>276</v>
      </c>
      <c r="E53" t="s">
        <v>118</v>
      </c>
      <c r="F53" s="9">
        <v>28.54661209382401</v>
      </c>
      <c r="G53" s="23">
        <v>8.9239865780858842</v>
      </c>
    </row>
    <row r="54" spans="1:7" x14ac:dyDescent="0.45">
      <c r="A54" t="s">
        <v>505</v>
      </c>
      <c r="B54" t="s">
        <v>506</v>
      </c>
      <c r="C54" t="s">
        <v>507</v>
      </c>
      <c r="D54" t="s">
        <v>508</v>
      </c>
      <c r="E54" t="s">
        <v>118</v>
      </c>
      <c r="F54" s="9">
        <v>28.08241643747078</v>
      </c>
      <c r="G54" s="23">
        <v>-5.1089144641608186</v>
      </c>
    </row>
    <row r="55" spans="1:7" x14ac:dyDescent="0.45">
      <c r="A55" t="s">
        <v>444</v>
      </c>
      <c r="B55" t="s">
        <v>445</v>
      </c>
      <c r="C55" t="s">
        <v>446</v>
      </c>
      <c r="D55" t="s">
        <v>447</v>
      </c>
      <c r="E55" t="s">
        <v>104</v>
      </c>
      <c r="F55" s="9">
        <v>25.875227280914494</v>
      </c>
      <c r="G55" s="23">
        <v>-0.381637372201582</v>
      </c>
    </row>
    <row r="56" spans="1:7" x14ac:dyDescent="0.45">
      <c r="A56" t="s">
        <v>232</v>
      </c>
      <c r="B56" t="s">
        <v>233</v>
      </c>
      <c r="C56" t="s">
        <v>234</v>
      </c>
      <c r="D56" t="s">
        <v>235</v>
      </c>
      <c r="E56" t="s">
        <v>24</v>
      </c>
      <c r="F56" s="9">
        <v>25.732505199888756</v>
      </c>
      <c r="G56" s="23">
        <v>11.32968117826465</v>
      </c>
    </row>
    <row r="57" spans="1:7" x14ac:dyDescent="0.45">
      <c r="A57" t="s">
        <v>453</v>
      </c>
      <c r="B57" t="s">
        <v>454</v>
      </c>
      <c r="C57" t="s">
        <v>455</v>
      </c>
      <c r="D57" t="s">
        <v>461</v>
      </c>
      <c r="E57" t="s">
        <v>24</v>
      </c>
      <c r="F57" s="9">
        <v>23.187212827721492</v>
      </c>
      <c r="G57" s="23">
        <v>-1.989037736284649</v>
      </c>
    </row>
    <row r="58" spans="1:7" x14ac:dyDescent="0.45">
      <c r="A58" t="s">
        <v>509</v>
      </c>
      <c r="B58" t="s">
        <v>510</v>
      </c>
      <c r="C58" t="s">
        <v>511</v>
      </c>
      <c r="D58" t="s">
        <v>512</v>
      </c>
      <c r="E58" t="s">
        <v>12</v>
      </c>
      <c r="F58" s="9">
        <v>22.163182329544394</v>
      </c>
      <c r="G58" s="23">
        <v>-5.8847591537315447</v>
      </c>
    </row>
    <row r="59" spans="1:7" x14ac:dyDescent="0.45">
      <c r="A59" t="s">
        <v>302</v>
      </c>
      <c r="B59" t="s">
        <v>303</v>
      </c>
      <c r="C59" t="s">
        <v>304</v>
      </c>
      <c r="D59" t="s">
        <v>305</v>
      </c>
      <c r="E59" t="s">
        <v>12</v>
      </c>
      <c r="F59" s="9">
        <v>17.401209200312618</v>
      </c>
      <c r="G59" s="23">
        <v>6.5417261050218389</v>
      </c>
    </row>
    <row r="60" spans="1:7" x14ac:dyDescent="0.45">
      <c r="A60" t="s">
        <v>220</v>
      </c>
      <c r="B60" t="s">
        <v>221</v>
      </c>
      <c r="C60" t="s">
        <v>222</v>
      </c>
      <c r="D60" t="s">
        <v>223</v>
      </c>
      <c r="E60" t="s">
        <v>118</v>
      </c>
      <c r="F60" s="9">
        <v>16.194743084531392</v>
      </c>
      <c r="G60" s="23">
        <v>11.895737598832778</v>
      </c>
    </row>
    <row r="61" spans="1:7" x14ac:dyDescent="0.45">
      <c r="A61" t="s">
        <v>383</v>
      </c>
      <c r="B61" t="s">
        <v>384</v>
      </c>
      <c r="C61" t="s">
        <v>385</v>
      </c>
      <c r="D61" t="s">
        <v>386</v>
      </c>
      <c r="E61" t="s">
        <v>69</v>
      </c>
      <c r="F61" s="9">
        <v>16.007272934582751</v>
      </c>
      <c r="G61" s="23">
        <v>1.5283951010341634</v>
      </c>
    </row>
    <row r="62" spans="1:7" x14ac:dyDescent="0.45">
      <c r="A62" t="s">
        <v>320</v>
      </c>
      <c r="B62" t="s">
        <v>321</v>
      </c>
      <c r="C62" t="s">
        <v>322</v>
      </c>
      <c r="D62" t="s">
        <v>323</v>
      </c>
      <c r="E62" t="s">
        <v>56</v>
      </c>
      <c r="F62" s="9">
        <v>14.041409361016932</v>
      </c>
      <c r="G62" s="23">
        <v>5.6733230846910621</v>
      </c>
    </row>
    <row r="63" spans="1:7" x14ac:dyDescent="0.45">
      <c r="A63" t="s">
        <v>240</v>
      </c>
      <c r="B63" t="s">
        <v>241</v>
      </c>
      <c r="C63" t="s">
        <v>242</v>
      </c>
      <c r="D63" t="s">
        <v>243</v>
      </c>
      <c r="E63" t="s">
        <v>24</v>
      </c>
      <c r="F63" s="9">
        <v>13.336410638950946</v>
      </c>
      <c r="G63" s="23">
        <v>10.632407247104803</v>
      </c>
    </row>
    <row r="64" spans="1:7" x14ac:dyDescent="0.45">
      <c r="A64" t="s">
        <v>453</v>
      </c>
      <c r="B64" t="s">
        <v>454</v>
      </c>
      <c r="C64" t="s">
        <v>455</v>
      </c>
      <c r="D64" t="s">
        <v>456</v>
      </c>
      <c r="E64" t="s">
        <v>24</v>
      </c>
      <c r="F64" s="9">
        <v>12.657587570942287</v>
      </c>
      <c r="G64" s="23">
        <v>-1.2465322589565009</v>
      </c>
    </row>
    <row r="65" spans="1:7" x14ac:dyDescent="0.45">
      <c r="A65" t="s">
        <v>123</v>
      </c>
      <c r="B65" t="s">
        <v>124</v>
      </c>
      <c r="C65" t="s">
        <v>125</v>
      </c>
      <c r="D65" t="s">
        <v>126</v>
      </c>
      <c r="E65" t="s">
        <v>40</v>
      </c>
      <c r="F65" s="9">
        <v>11.99813224422337</v>
      </c>
      <c r="G65" s="23">
        <v>25.808107186128272</v>
      </c>
    </row>
    <row r="66" spans="1:7" x14ac:dyDescent="0.45">
      <c r="A66" t="s">
        <v>127</v>
      </c>
      <c r="B66" t="s">
        <v>128</v>
      </c>
      <c r="C66" t="s">
        <v>129</v>
      </c>
      <c r="D66" t="s">
        <v>130</v>
      </c>
      <c r="E66" t="s">
        <v>12</v>
      </c>
      <c r="F66" s="9">
        <v>11.584830290667425</v>
      </c>
      <c r="G66" s="23">
        <v>25.649475971020973</v>
      </c>
    </row>
    <row r="67" spans="1:7" x14ac:dyDescent="0.45">
      <c r="A67" t="s">
        <v>423</v>
      </c>
      <c r="B67" t="s">
        <v>424</v>
      </c>
      <c r="C67" t="s">
        <v>425</v>
      </c>
      <c r="D67" t="s">
        <v>426</v>
      </c>
      <c r="E67" t="s">
        <v>56</v>
      </c>
      <c r="F67" s="9">
        <v>11.380567737758385</v>
      </c>
      <c r="G67" s="23">
        <v>0.24433698447389185</v>
      </c>
    </row>
    <row r="68" spans="1:7" x14ac:dyDescent="0.45">
      <c r="A68" t="s">
        <v>228</v>
      </c>
      <c r="B68" t="s">
        <v>229</v>
      </c>
      <c r="C68" t="s">
        <v>230</v>
      </c>
      <c r="D68" t="s">
        <v>231</v>
      </c>
      <c r="E68" t="s">
        <v>12</v>
      </c>
      <c r="F68" s="9">
        <v>11.374338097558178</v>
      </c>
      <c r="G68" s="23">
        <v>11.495555550403513</v>
      </c>
    </row>
    <row r="69" spans="1:7" x14ac:dyDescent="0.45">
      <c r="A69" t="s">
        <v>403</v>
      </c>
      <c r="B69" t="s">
        <v>404</v>
      </c>
      <c r="C69" t="s">
        <v>405</v>
      </c>
      <c r="D69" t="s">
        <v>406</v>
      </c>
      <c r="E69" t="s">
        <v>69</v>
      </c>
      <c r="F69" s="9">
        <v>10.527018272568334</v>
      </c>
      <c r="G69" s="23">
        <v>1.2412102784328471</v>
      </c>
    </row>
    <row r="70" spans="1:7" x14ac:dyDescent="0.45">
      <c r="A70" t="s">
        <v>289</v>
      </c>
      <c r="B70" t="s">
        <v>290</v>
      </c>
      <c r="C70" t="s">
        <v>291</v>
      </c>
      <c r="D70" t="s">
        <v>292</v>
      </c>
      <c r="E70" t="s">
        <v>12</v>
      </c>
      <c r="F70" s="9">
        <v>10.515675606580821</v>
      </c>
      <c r="G70" s="23">
        <v>8.1788961955011619</v>
      </c>
    </row>
    <row r="71" spans="1:7" x14ac:dyDescent="0.45">
      <c r="A71" t="s">
        <v>374</v>
      </c>
      <c r="B71" t="s">
        <v>375</v>
      </c>
      <c r="C71" t="s">
        <v>376</v>
      </c>
      <c r="D71" t="s">
        <v>377</v>
      </c>
      <c r="E71" t="s">
        <v>69</v>
      </c>
      <c r="F71" s="9">
        <v>10.2286034025585</v>
      </c>
      <c r="G71" s="23">
        <v>2.3055291338491157</v>
      </c>
    </row>
    <row r="72" spans="1:7" x14ac:dyDescent="0.45">
      <c r="A72" t="s">
        <v>175</v>
      </c>
      <c r="B72" t="s">
        <v>176</v>
      </c>
      <c r="C72" t="s">
        <v>177</v>
      </c>
      <c r="D72" t="s">
        <v>178</v>
      </c>
      <c r="E72" t="s">
        <v>69</v>
      </c>
      <c r="F72" s="9">
        <v>9.6116941435499434</v>
      </c>
      <c r="G72" s="23">
        <v>16.118270025763493</v>
      </c>
    </row>
    <row r="73" spans="1:7" x14ac:dyDescent="0.45">
      <c r="A73" t="s">
        <v>281</v>
      </c>
      <c r="B73" t="s">
        <v>282</v>
      </c>
      <c r="C73" t="s">
        <v>283</v>
      </c>
      <c r="D73" t="s">
        <v>284</v>
      </c>
      <c r="E73" t="s">
        <v>24</v>
      </c>
      <c r="F73" s="9">
        <v>9.2917551003091177</v>
      </c>
      <c r="G73" s="23">
        <v>8.5745694452680432</v>
      </c>
    </row>
    <row r="74" spans="1:7" x14ac:dyDescent="0.45">
      <c r="A74" t="s">
        <v>582</v>
      </c>
      <c r="B74" t="s">
        <v>583</v>
      </c>
      <c r="C74" t="s">
        <v>584</v>
      </c>
      <c r="D74" t="s">
        <v>585</v>
      </c>
      <c r="E74" t="s">
        <v>69</v>
      </c>
      <c r="F74" s="9">
        <v>8.9070796214147823</v>
      </c>
      <c r="G74" s="23">
        <v>-11.872739035305436</v>
      </c>
    </row>
    <row r="75" spans="1:7" x14ac:dyDescent="0.45">
      <c r="A75" t="s">
        <v>211</v>
      </c>
      <c r="B75" t="s">
        <v>212</v>
      </c>
      <c r="C75" t="s">
        <v>213</v>
      </c>
      <c r="D75" t="s">
        <v>214</v>
      </c>
      <c r="E75" t="s">
        <v>215</v>
      </c>
      <c r="F75" s="9">
        <v>7.6450891765417195</v>
      </c>
      <c r="G75" s="23">
        <v>12.187939890074162</v>
      </c>
    </row>
    <row r="76" spans="1:7" x14ac:dyDescent="0.45">
      <c r="A76" t="s">
        <v>139</v>
      </c>
      <c r="B76" t="s">
        <v>140</v>
      </c>
      <c r="C76" t="s">
        <v>141</v>
      </c>
      <c r="D76" t="s">
        <v>142</v>
      </c>
      <c r="E76" t="s">
        <v>69</v>
      </c>
      <c r="F76" s="9">
        <v>7.6262940589268862</v>
      </c>
      <c r="G76" s="23">
        <v>21.569966321317569</v>
      </c>
    </row>
    <row r="77" spans="1:7" x14ac:dyDescent="0.45">
      <c r="A77" t="s">
        <v>411</v>
      </c>
      <c r="B77" t="s">
        <v>412</v>
      </c>
      <c r="C77" t="s">
        <v>413</v>
      </c>
      <c r="D77" t="s">
        <v>414</v>
      </c>
      <c r="E77" t="s">
        <v>12</v>
      </c>
      <c r="F77" s="9">
        <v>7.2257647655775141</v>
      </c>
      <c r="G77" s="23">
        <v>0.8533734131942472</v>
      </c>
    </row>
    <row r="78" spans="1:7" x14ac:dyDescent="0.45">
      <c r="A78" t="s">
        <v>109</v>
      </c>
      <c r="B78" t="s">
        <v>110</v>
      </c>
      <c r="C78" t="s">
        <v>111</v>
      </c>
      <c r="D78" t="s">
        <v>112</v>
      </c>
      <c r="E78" t="s">
        <v>94</v>
      </c>
      <c r="F78" s="9">
        <v>7.1576757881789188</v>
      </c>
      <c r="G78" s="23">
        <v>28.809512333822106</v>
      </c>
    </row>
    <row r="79" spans="1:7" x14ac:dyDescent="0.45">
      <c r="A79" t="s">
        <v>277</v>
      </c>
      <c r="B79" t="s">
        <v>278</v>
      </c>
      <c r="C79" t="s">
        <v>279</v>
      </c>
      <c r="D79" t="s">
        <v>280</v>
      </c>
      <c r="E79" t="s">
        <v>215</v>
      </c>
      <c r="F79" s="9">
        <v>7.0653060659986888</v>
      </c>
      <c r="G79" s="23">
        <v>8.8260413732897831</v>
      </c>
    </row>
    <row r="80" spans="1:7" x14ac:dyDescent="0.45">
      <c r="A80" t="s">
        <v>328</v>
      </c>
      <c r="B80" t="s">
        <v>233</v>
      </c>
      <c r="C80" t="s">
        <v>234</v>
      </c>
      <c r="D80" t="s">
        <v>329</v>
      </c>
      <c r="E80" t="s">
        <v>24</v>
      </c>
      <c r="F80" s="9">
        <v>6.559980442887559</v>
      </c>
      <c r="G80" s="23">
        <v>5.1742883359794707</v>
      </c>
    </row>
    <row r="81" spans="1:7" x14ac:dyDescent="0.45">
      <c r="A81" t="s">
        <v>264</v>
      </c>
      <c r="B81" t="s">
        <v>265</v>
      </c>
      <c r="C81" t="s">
        <v>266</v>
      </c>
      <c r="D81" t="s">
        <v>521</v>
      </c>
      <c r="E81" t="s">
        <v>118</v>
      </c>
      <c r="F81" s="9">
        <v>6.3952535701537023</v>
      </c>
      <c r="G81" s="23">
        <v>-6.543936755988633</v>
      </c>
    </row>
    <row r="82" spans="1:7" x14ac:dyDescent="0.45">
      <c r="A82" t="s">
        <v>334</v>
      </c>
      <c r="B82" t="s">
        <v>335</v>
      </c>
      <c r="C82" t="s">
        <v>336</v>
      </c>
      <c r="D82" t="s">
        <v>337</v>
      </c>
      <c r="E82" t="s">
        <v>99</v>
      </c>
      <c r="F82" s="9">
        <v>6.3032448344290888</v>
      </c>
      <c r="G82" s="23">
        <v>4.6288122284108386</v>
      </c>
    </row>
    <row r="83" spans="1:7" x14ac:dyDescent="0.45">
      <c r="A83" t="s">
        <v>86</v>
      </c>
      <c r="B83" t="s">
        <v>87</v>
      </c>
      <c r="C83" t="s">
        <v>88</v>
      </c>
      <c r="D83" t="s">
        <v>89</v>
      </c>
      <c r="E83" t="s">
        <v>24</v>
      </c>
      <c r="F83" s="9">
        <v>5.8683324684221887</v>
      </c>
      <c r="G83" s="23">
        <v>32.098106074694485</v>
      </c>
    </row>
    <row r="84" spans="1:7" x14ac:dyDescent="0.45">
      <c r="A84" t="s">
        <v>100</v>
      </c>
      <c r="B84" t="s">
        <v>101</v>
      </c>
      <c r="C84" t="s">
        <v>102</v>
      </c>
      <c r="D84" t="s">
        <v>103</v>
      </c>
      <c r="E84" t="s">
        <v>104</v>
      </c>
      <c r="F84" s="9">
        <v>5.8330427644602389</v>
      </c>
      <c r="G84" s="23">
        <v>30.196220543097162</v>
      </c>
    </row>
    <row r="85" spans="1:7" x14ac:dyDescent="0.45">
      <c r="A85" t="s">
        <v>423</v>
      </c>
      <c r="B85" t="s">
        <v>424</v>
      </c>
      <c r="C85" t="s">
        <v>425</v>
      </c>
      <c r="D85" t="s">
        <v>580</v>
      </c>
      <c r="E85" t="s">
        <v>56</v>
      </c>
      <c r="F85" s="9">
        <v>4.7736464075950336</v>
      </c>
      <c r="G85" s="23">
        <v>-11.185281385293621</v>
      </c>
    </row>
    <row r="86" spans="1:7" x14ac:dyDescent="0.45">
      <c r="A86" t="s">
        <v>268</v>
      </c>
      <c r="B86" t="s">
        <v>269</v>
      </c>
      <c r="C86" t="s">
        <v>270</v>
      </c>
      <c r="D86" t="s">
        <v>271</v>
      </c>
      <c r="E86" t="s">
        <v>24</v>
      </c>
      <c r="F86" s="9">
        <v>4.4253439271231931</v>
      </c>
      <c r="G86" s="23">
        <v>9.2525970671714415</v>
      </c>
    </row>
    <row r="87" spans="1:7" x14ac:dyDescent="0.45">
      <c r="A87" t="s">
        <v>501</v>
      </c>
      <c r="B87" t="s">
        <v>502</v>
      </c>
      <c r="C87" t="s">
        <v>503</v>
      </c>
      <c r="D87" t="s">
        <v>504</v>
      </c>
      <c r="E87" t="s">
        <v>12</v>
      </c>
      <c r="F87" s="9">
        <v>4.1406308223250416</v>
      </c>
      <c r="G87" s="23">
        <v>-4.7447771561894836</v>
      </c>
    </row>
    <row r="88" spans="1:7" x14ac:dyDescent="0.45">
      <c r="A88" t="s">
        <v>537</v>
      </c>
      <c r="B88" t="s">
        <v>249</v>
      </c>
      <c r="C88" t="s">
        <v>250</v>
      </c>
      <c r="D88" t="s">
        <v>538</v>
      </c>
      <c r="E88" t="s">
        <v>24</v>
      </c>
      <c r="F88" s="9">
        <v>4.0094242456434674</v>
      </c>
      <c r="G88" s="23">
        <v>-7.3854832863857967</v>
      </c>
    </row>
    <row r="89" spans="1:7" x14ac:dyDescent="0.45">
      <c r="A89" t="s">
        <v>264</v>
      </c>
      <c r="B89" t="s">
        <v>265</v>
      </c>
      <c r="C89" t="s">
        <v>266</v>
      </c>
      <c r="D89" t="s">
        <v>267</v>
      </c>
      <c r="E89" t="s">
        <v>118</v>
      </c>
      <c r="F89" s="9">
        <v>3.9667843230927202</v>
      </c>
      <c r="G89" s="23">
        <v>9.393247161401364</v>
      </c>
    </row>
    <row r="90" spans="1:7" x14ac:dyDescent="0.45">
      <c r="A90" t="s">
        <v>462</v>
      </c>
      <c r="B90" t="s">
        <v>463</v>
      </c>
      <c r="C90" t="s">
        <v>464</v>
      </c>
      <c r="D90" t="s">
        <v>465</v>
      </c>
      <c r="E90" t="s">
        <v>12</v>
      </c>
      <c r="F90" s="9">
        <v>3.1679483427820565</v>
      </c>
      <c r="G90" s="23">
        <v>-2.5768999826445649</v>
      </c>
    </row>
    <row r="91" spans="1:7" x14ac:dyDescent="0.45">
      <c r="A91" t="s">
        <v>358</v>
      </c>
      <c r="B91" t="s">
        <v>359</v>
      </c>
      <c r="C91" t="s">
        <v>360</v>
      </c>
      <c r="D91" t="s">
        <v>361</v>
      </c>
      <c r="E91" t="s">
        <v>24</v>
      </c>
      <c r="F91" s="9">
        <v>3.095558780830221</v>
      </c>
      <c r="G91" s="23">
        <v>3.5372469465774881</v>
      </c>
    </row>
    <row r="92" spans="1:7" x14ac:dyDescent="0.45">
      <c r="A92" t="s">
        <v>330</v>
      </c>
      <c r="B92" t="s">
        <v>331</v>
      </c>
      <c r="C92" t="s">
        <v>332</v>
      </c>
      <c r="D92" t="s">
        <v>333</v>
      </c>
      <c r="E92" t="s">
        <v>24</v>
      </c>
      <c r="F92" s="9">
        <v>3.0183341475671477</v>
      </c>
      <c r="G92" s="23">
        <v>4.7879327782531345</v>
      </c>
    </row>
    <row r="93" spans="1:7" x14ac:dyDescent="0.45">
      <c r="A93" t="s">
        <v>285</v>
      </c>
      <c r="B93" t="s">
        <v>286</v>
      </c>
      <c r="C93" t="s">
        <v>287</v>
      </c>
      <c r="D93" t="s">
        <v>288</v>
      </c>
      <c r="E93" t="s">
        <v>104</v>
      </c>
      <c r="F93" s="9">
        <v>2.4167266176350233</v>
      </c>
      <c r="G93" s="23">
        <v>8.3517389295620923</v>
      </c>
    </row>
    <row r="94" spans="1:7" x14ac:dyDescent="0.45">
      <c r="A94" t="s">
        <v>109</v>
      </c>
      <c r="B94" t="s">
        <v>110</v>
      </c>
      <c r="C94" t="s">
        <v>111</v>
      </c>
      <c r="D94" t="s">
        <v>113</v>
      </c>
      <c r="E94" t="s">
        <v>94</v>
      </c>
      <c r="F94" s="9">
        <v>1.8761784586510011</v>
      </c>
      <c r="G94" s="23">
        <v>28.723978888129487</v>
      </c>
    </row>
    <row r="95" spans="1:7" x14ac:dyDescent="0.45">
      <c r="A95" t="s">
        <v>556</v>
      </c>
      <c r="B95" t="s">
        <v>557</v>
      </c>
      <c r="C95" t="s">
        <v>558</v>
      </c>
      <c r="D95" t="s">
        <v>559</v>
      </c>
      <c r="E95" t="s">
        <v>12</v>
      </c>
      <c r="F95" s="9">
        <v>1.8381330032589904</v>
      </c>
      <c r="G95" s="23">
        <v>-8.2502992901293037</v>
      </c>
    </row>
    <row r="96" spans="1:7" x14ac:dyDescent="0.45">
      <c r="A96" t="s">
        <v>248</v>
      </c>
      <c r="B96" t="s">
        <v>249</v>
      </c>
      <c r="C96" t="s">
        <v>250</v>
      </c>
      <c r="D96" t="s">
        <v>251</v>
      </c>
      <c r="E96" t="s">
        <v>24</v>
      </c>
      <c r="F96" s="9">
        <v>1.6505350313286815</v>
      </c>
      <c r="G96" s="23">
        <v>10.260866774955769</v>
      </c>
    </row>
    <row r="97" spans="1:7" x14ac:dyDescent="0.45">
      <c r="A97" t="s">
        <v>362</v>
      </c>
      <c r="B97" t="s">
        <v>363</v>
      </c>
      <c r="C97" t="s">
        <v>364</v>
      </c>
      <c r="D97" t="s">
        <v>365</v>
      </c>
      <c r="E97" t="s">
        <v>24</v>
      </c>
      <c r="F97" s="9">
        <v>1.456766939315568</v>
      </c>
      <c r="G97" s="23">
        <v>3.3918327730355524</v>
      </c>
    </row>
    <row r="98" spans="1:7" x14ac:dyDescent="0.45">
      <c r="A98" t="s">
        <v>486</v>
      </c>
      <c r="B98" t="s">
        <v>359</v>
      </c>
      <c r="C98" t="s">
        <v>360</v>
      </c>
      <c r="D98" t="s">
        <v>487</v>
      </c>
      <c r="E98" t="s">
        <v>24</v>
      </c>
      <c r="F98" s="9">
        <v>1.3209298202394471</v>
      </c>
      <c r="G98" s="23">
        <v>-3.8832426003615916</v>
      </c>
    </row>
    <row r="99" spans="1:7" x14ac:dyDescent="0.45">
      <c r="A99" t="s">
        <v>131</v>
      </c>
      <c r="B99" t="s">
        <v>132</v>
      </c>
      <c r="C99" t="s">
        <v>133</v>
      </c>
      <c r="D99" t="s">
        <v>134</v>
      </c>
      <c r="E99" t="s">
        <v>40</v>
      </c>
      <c r="F99" s="9">
        <v>1.0806309933904079</v>
      </c>
      <c r="G99" s="23">
        <v>23.188405185756277</v>
      </c>
    </row>
    <row r="100" spans="1:7" x14ac:dyDescent="0.45">
      <c r="A100" t="s">
        <v>395</v>
      </c>
      <c r="B100" t="s">
        <v>396</v>
      </c>
      <c r="C100" t="s">
        <v>397</v>
      </c>
      <c r="D100" t="s">
        <v>398</v>
      </c>
      <c r="E100" t="s">
        <v>12</v>
      </c>
      <c r="F100" s="9">
        <v>0.7478983304216702</v>
      </c>
      <c r="G100" s="23">
        <v>1.2849733973265609</v>
      </c>
    </row>
    <row r="101" spans="1:7" x14ac:dyDescent="0.45">
      <c r="A101" t="s">
        <v>366</v>
      </c>
      <c r="B101" t="s">
        <v>367</v>
      </c>
      <c r="C101" t="s">
        <v>368</v>
      </c>
      <c r="D101" t="s">
        <v>369</v>
      </c>
      <c r="E101" t="s">
        <v>69</v>
      </c>
      <c r="F101" s="9">
        <v>0.6439812325830907</v>
      </c>
      <c r="G101" s="23">
        <v>2.8893687348904407</v>
      </c>
    </row>
    <row r="102" spans="1:7" x14ac:dyDescent="0.45">
      <c r="A102" t="s">
        <v>399</v>
      </c>
      <c r="B102" t="s">
        <v>400</v>
      </c>
      <c r="C102" t="s">
        <v>401</v>
      </c>
      <c r="D102" t="s">
        <v>402</v>
      </c>
      <c r="E102" t="s">
        <v>69</v>
      </c>
      <c r="F102" s="9">
        <v>0.5671665648408486</v>
      </c>
      <c r="G102" s="23">
        <v>1.2548040905125846</v>
      </c>
    </row>
    <row r="103" spans="1:7" x14ac:dyDescent="0.45">
      <c r="A103" t="s">
        <v>311</v>
      </c>
      <c r="B103" t="s">
        <v>312</v>
      </c>
      <c r="C103" t="s">
        <v>313</v>
      </c>
      <c r="D103" t="s">
        <v>314</v>
      </c>
      <c r="E103" t="s">
        <v>12</v>
      </c>
      <c r="F103" s="9">
        <v>0.51739055696321534</v>
      </c>
      <c r="G103" s="23">
        <v>6.0403616735874461</v>
      </c>
    </row>
    <row r="104" spans="1:7" x14ac:dyDescent="0.45">
      <c r="A104" t="s">
        <v>339</v>
      </c>
      <c r="B104" t="s">
        <v>340</v>
      </c>
      <c r="C104" t="s">
        <v>341</v>
      </c>
      <c r="D104" t="s">
        <v>496</v>
      </c>
      <c r="E104" t="s">
        <v>12</v>
      </c>
      <c r="F104" s="9">
        <v>0.39617234813513758</v>
      </c>
      <c r="G104" s="23">
        <v>-4.1609101918286484</v>
      </c>
    </row>
    <row r="105" spans="1:7" x14ac:dyDescent="0.45">
      <c r="A105" t="s">
        <v>199</v>
      </c>
      <c r="B105" t="s">
        <v>200</v>
      </c>
      <c r="C105" t="s">
        <v>201</v>
      </c>
      <c r="D105" t="s">
        <v>202</v>
      </c>
      <c r="E105" t="s">
        <v>12</v>
      </c>
      <c r="F105" s="9">
        <v>-0.53046771805851378</v>
      </c>
      <c r="G105" s="23">
        <v>14.034309179023452</v>
      </c>
    </row>
    <row r="106" spans="1:7" x14ac:dyDescent="0.45">
      <c r="A106" t="s">
        <v>324</v>
      </c>
      <c r="B106" t="s">
        <v>325</v>
      </c>
      <c r="C106" t="s">
        <v>326</v>
      </c>
      <c r="D106" t="s">
        <v>327</v>
      </c>
      <c r="E106" t="s">
        <v>24</v>
      </c>
      <c r="F106" s="9">
        <v>-0.60974391949641937</v>
      </c>
      <c r="G106" s="23">
        <v>5.39126356819013</v>
      </c>
    </row>
    <row r="107" spans="1:7" x14ac:dyDescent="0.45">
      <c r="A107" t="s">
        <v>513</v>
      </c>
      <c r="B107" t="s">
        <v>514</v>
      </c>
      <c r="C107" t="s">
        <v>515</v>
      </c>
      <c r="D107" t="s">
        <v>516</v>
      </c>
      <c r="E107" t="s">
        <v>94</v>
      </c>
      <c r="F107" s="9">
        <v>-1.9068893181478641</v>
      </c>
      <c r="G107" s="23">
        <v>-6.3891747565847812</v>
      </c>
    </row>
    <row r="108" spans="1:7" x14ac:dyDescent="0.45">
      <c r="A108" t="s">
        <v>298</v>
      </c>
      <c r="B108" t="s">
        <v>299</v>
      </c>
      <c r="C108" t="s">
        <v>300</v>
      </c>
      <c r="D108" t="s">
        <v>301</v>
      </c>
      <c r="E108" t="s">
        <v>69</v>
      </c>
      <c r="F108" s="9">
        <v>-2.4217594032889034</v>
      </c>
      <c r="G108" s="23">
        <v>6.7347088391274017</v>
      </c>
    </row>
    <row r="109" spans="1:7" x14ac:dyDescent="0.45">
      <c r="A109" t="s">
        <v>482</v>
      </c>
      <c r="B109" t="s">
        <v>483</v>
      </c>
      <c r="C109" t="s">
        <v>484</v>
      </c>
      <c r="D109" t="s">
        <v>485</v>
      </c>
      <c r="E109" t="s">
        <v>118</v>
      </c>
      <c r="F109" s="9">
        <v>-2.5995852318701829</v>
      </c>
      <c r="G109" s="23">
        <v>-3.8605922657591885</v>
      </c>
    </row>
    <row r="110" spans="1:7" x14ac:dyDescent="0.45">
      <c r="A110" t="s">
        <v>482</v>
      </c>
      <c r="B110" t="s">
        <v>483</v>
      </c>
      <c r="C110" t="s">
        <v>484</v>
      </c>
      <c r="D110" t="s">
        <v>568</v>
      </c>
      <c r="E110" t="s">
        <v>118</v>
      </c>
      <c r="F110" s="9">
        <v>-2.8013793366531647</v>
      </c>
      <c r="G110" s="23">
        <v>-8.9165269096307611</v>
      </c>
    </row>
    <row r="111" spans="1:7" x14ac:dyDescent="0.45">
      <c r="A111" t="s">
        <v>497</v>
      </c>
      <c r="B111" t="s">
        <v>498</v>
      </c>
      <c r="C111" t="s">
        <v>499</v>
      </c>
      <c r="D111" t="s">
        <v>500</v>
      </c>
      <c r="E111" t="s">
        <v>104</v>
      </c>
      <c r="F111" s="9">
        <v>-3.239611403106335</v>
      </c>
      <c r="G111" s="23">
        <v>-4.1729213336440862</v>
      </c>
    </row>
    <row r="112" spans="1:7" x14ac:dyDescent="0.45">
      <c r="A112" t="s">
        <v>224</v>
      </c>
      <c r="B112" t="s">
        <v>225</v>
      </c>
      <c r="C112" t="s">
        <v>226</v>
      </c>
      <c r="D112" t="s">
        <v>227</v>
      </c>
      <c r="E112" t="s">
        <v>69</v>
      </c>
      <c r="F112" s="9">
        <v>-3.2401259749702982</v>
      </c>
      <c r="G112" s="23">
        <v>11.56555087268184</v>
      </c>
    </row>
    <row r="113" spans="1:7" x14ac:dyDescent="0.45">
      <c r="A113" t="s">
        <v>179</v>
      </c>
      <c r="B113" t="s">
        <v>180</v>
      </c>
      <c r="C113" t="s">
        <v>181</v>
      </c>
      <c r="D113" t="s">
        <v>182</v>
      </c>
      <c r="E113" t="s">
        <v>12</v>
      </c>
      <c r="F113" s="9">
        <v>-3.9331533963360421</v>
      </c>
      <c r="G113" s="23">
        <v>16.064185360719208</v>
      </c>
    </row>
    <row r="114" spans="1:7" x14ac:dyDescent="0.45">
      <c r="A114" t="s">
        <v>435</v>
      </c>
      <c r="B114" t="s">
        <v>436</v>
      </c>
      <c r="C114" t="s">
        <v>437</v>
      </c>
      <c r="D114" t="s">
        <v>438</v>
      </c>
      <c r="E114" t="s">
        <v>99</v>
      </c>
      <c r="F114" s="9">
        <v>-4.1244911160145836</v>
      </c>
      <c r="G114" s="23">
        <v>-0.10543541474226092</v>
      </c>
    </row>
    <row r="115" spans="1:7" x14ac:dyDescent="0.45">
      <c r="A115" t="s">
        <v>527</v>
      </c>
      <c r="B115" t="s">
        <v>528</v>
      </c>
      <c r="C115" t="s">
        <v>529</v>
      </c>
      <c r="D115" t="s">
        <v>540</v>
      </c>
      <c r="E115" t="s">
        <v>94</v>
      </c>
      <c r="F115" s="9">
        <v>-4.7738176915576247</v>
      </c>
      <c r="G115" s="23">
        <v>-7.816775227552486</v>
      </c>
    </row>
    <row r="116" spans="1:7" x14ac:dyDescent="0.45">
      <c r="A116" t="s">
        <v>256</v>
      </c>
      <c r="B116" t="s">
        <v>257</v>
      </c>
      <c r="C116" t="s">
        <v>258</v>
      </c>
      <c r="D116" t="s">
        <v>259</v>
      </c>
      <c r="E116" t="s">
        <v>24</v>
      </c>
      <c r="F116" s="9">
        <v>-5.8206704387020691</v>
      </c>
      <c r="G116" s="23">
        <v>9.5860018902609205</v>
      </c>
    </row>
    <row r="117" spans="1:7" x14ac:dyDescent="0.45">
      <c r="A117" t="s">
        <v>294</v>
      </c>
      <c r="B117" t="s">
        <v>295</v>
      </c>
      <c r="C117" t="s">
        <v>296</v>
      </c>
      <c r="D117" t="s">
        <v>297</v>
      </c>
      <c r="E117" t="s">
        <v>24</v>
      </c>
      <c r="F117" s="9">
        <v>-5.824960491227027</v>
      </c>
      <c r="G117" s="23">
        <v>7.1078838105883557</v>
      </c>
    </row>
    <row r="118" spans="1:7" x14ac:dyDescent="0.45">
      <c r="A118" t="s">
        <v>492</v>
      </c>
      <c r="B118" t="s">
        <v>493</v>
      </c>
      <c r="C118" t="s">
        <v>494</v>
      </c>
      <c r="D118" t="s">
        <v>495</v>
      </c>
      <c r="E118" t="s">
        <v>12</v>
      </c>
      <c r="F118" s="9">
        <v>-5.963312111704</v>
      </c>
      <c r="G118" s="23">
        <v>-3.9888990190169782</v>
      </c>
    </row>
    <row r="119" spans="1:7" x14ac:dyDescent="0.45">
      <c r="A119" t="s">
        <v>135</v>
      </c>
      <c r="B119" t="s">
        <v>136</v>
      </c>
      <c r="C119" t="s">
        <v>137</v>
      </c>
      <c r="D119" t="s">
        <v>581</v>
      </c>
      <c r="E119" t="s">
        <v>12</v>
      </c>
      <c r="F119" s="9">
        <v>-6.6075463891430708</v>
      </c>
      <c r="G119" s="23">
        <v>-11.861936025992348</v>
      </c>
    </row>
    <row r="120" spans="1:7" x14ac:dyDescent="0.45">
      <c r="A120" t="s">
        <v>211</v>
      </c>
      <c r="B120" t="s">
        <v>212</v>
      </c>
      <c r="C120" t="s">
        <v>213</v>
      </c>
      <c r="D120" t="s">
        <v>310</v>
      </c>
      <c r="E120" t="s">
        <v>215</v>
      </c>
      <c r="F120" s="9">
        <v>-6.6121341981255632</v>
      </c>
      <c r="G120" s="23">
        <v>6.3170624750136017</v>
      </c>
    </row>
    <row r="121" spans="1:7" x14ac:dyDescent="0.45">
      <c r="A121" t="s">
        <v>114</v>
      </c>
      <c r="B121" t="s">
        <v>115</v>
      </c>
      <c r="C121" t="s">
        <v>116</v>
      </c>
      <c r="D121" t="s">
        <v>117</v>
      </c>
      <c r="E121" t="s">
        <v>118</v>
      </c>
      <c r="F121" s="9">
        <v>-6.7952724547392096</v>
      </c>
      <c r="G121" s="23">
        <v>28.335637342108722</v>
      </c>
    </row>
    <row r="122" spans="1:7" x14ac:dyDescent="0.45">
      <c r="A122" t="s">
        <v>513</v>
      </c>
      <c r="B122" t="s">
        <v>514</v>
      </c>
      <c r="C122" t="s">
        <v>515</v>
      </c>
      <c r="D122" t="s">
        <v>536</v>
      </c>
      <c r="E122" t="s">
        <v>94</v>
      </c>
      <c r="F122" s="9">
        <v>-6.8044657142725562</v>
      </c>
      <c r="G122" s="23">
        <v>-7.1657740291883432</v>
      </c>
    </row>
    <row r="123" spans="1:7" x14ac:dyDescent="0.45">
      <c r="A123" t="s">
        <v>641</v>
      </c>
      <c r="B123" t="s">
        <v>642</v>
      </c>
      <c r="C123" t="s">
        <v>643</v>
      </c>
      <c r="D123" t="s">
        <v>644</v>
      </c>
      <c r="E123" t="s">
        <v>24</v>
      </c>
      <c r="F123" s="9">
        <v>-7.1224615740870911</v>
      </c>
      <c r="G123" s="23">
        <v>-29.640158573440246</v>
      </c>
    </row>
    <row r="124" spans="1:7" x14ac:dyDescent="0.45">
      <c r="A124" t="s">
        <v>427</v>
      </c>
      <c r="B124" t="s">
        <v>428</v>
      </c>
      <c r="C124" t="s">
        <v>429</v>
      </c>
      <c r="D124" t="s">
        <v>430</v>
      </c>
      <c r="E124" t="s">
        <v>24</v>
      </c>
      <c r="F124" s="9">
        <v>-7.6309144445326327</v>
      </c>
      <c r="G124" s="23">
        <v>0.15907874229758034</v>
      </c>
    </row>
    <row r="125" spans="1:7" x14ac:dyDescent="0.45">
      <c r="A125" t="s">
        <v>575</v>
      </c>
      <c r="B125" t="s">
        <v>576</v>
      </c>
      <c r="C125" t="s">
        <v>577</v>
      </c>
      <c r="D125" t="s">
        <v>594</v>
      </c>
      <c r="E125" t="s">
        <v>12</v>
      </c>
      <c r="F125" s="9">
        <v>-7.8090852251409659</v>
      </c>
      <c r="G125" s="23">
        <v>-12.581029740358506</v>
      </c>
    </row>
    <row r="126" spans="1:7" x14ac:dyDescent="0.45">
      <c r="A126" t="s">
        <v>616</v>
      </c>
      <c r="B126" t="s">
        <v>617</v>
      </c>
      <c r="C126" t="s">
        <v>618</v>
      </c>
      <c r="D126" t="s">
        <v>619</v>
      </c>
      <c r="E126" t="s">
        <v>12</v>
      </c>
      <c r="F126" s="9">
        <v>-7.9221577943726862</v>
      </c>
      <c r="G126" s="23">
        <v>-16.059412812257847</v>
      </c>
    </row>
    <row r="127" spans="1:7" x14ac:dyDescent="0.45">
      <c r="A127" t="s">
        <v>171</v>
      </c>
      <c r="B127" t="s">
        <v>172</v>
      </c>
      <c r="C127" t="s">
        <v>173</v>
      </c>
      <c r="D127" t="s">
        <v>174</v>
      </c>
      <c r="E127" t="s">
        <v>104</v>
      </c>
      <c r="F127" s="9">
        <v>-8.0815243339279021</v>
      </c>
      <c r="G127" s="23">
        <v>16.60770828057565</v>
      </c>
    </row>
    <row r="128" spans="1:7" x14ac:dyDescent="0.45">
      <c r="A128" t="s">
        <v>114</v>
      </c>
      <c r="B128" t="s">
        <v>115</v>
      </c>
      <c r="C128" t="s">
        <v>116</v>
      </c>
      <c r="D128" t="s">
        <v>448</v>
      </c>
      <c r="E128" t="s">
        <v>118</v>
      </c>
      <c r="F128" s="9">
        <v>-8.2239872549489501</v>
      </c>
      <c r="G128" s="23">
        <v>-0.49399674154144702</v>
      </c>
    </row>
    <row r="129" spans="1:7" x14ac:dyDescent="0.45">
      <c r="A129" t="s">
        <v>354</v>
      </c>
      <c r="B129" t="s">
        <v>355</v>
      </c>
      <c r="C129" t="s">
        <v>356</v>
      </c>
      <c r="D129" t="s">
        <v>357</v>
      </c>
      <c r="E129" t="s">
        <v>104</v>
      </c>
      <c r="F129" s="9">
        <v>-8.2325097736989825</v>
      </c>
      <c r="G129" s="23">
        <v>3.9360461663730417</v>
      </c>
    </row>
    <row r="130" spans="1:7" x14ac:dyDescent="0.45">
      <c r="A130" t="s">
        <v>159</v>
      </c>
      <c r="B130" t="s">
        <v>160</v>
      </c>
      <c r="C130" t="s">
        <v>161</v>
      </c>
      <c r="D130" t="s">
        <v>162</v>
      </c>
      <c r="E130" t="s">
        <v>118</v>
      </c>
      <c r="F130" s="9">
        <v>-8.3581160178379363</v>
      </c>
      <c r="G130" s="23">
        <v>18.597210012527544</v>
      </c>
    </row>
    <row r="131" spans="1:7" x14ac:dyDescent="0.45">
      <c r="A131" t="s">
        <v>315</v>
      </c>
      <c r="B131" t="s">
        <v>316</v>
      </c>
      <c r="C131" t="s">
        <v>317</v>
      </c>
      <c r="D131" t="s">
        <v>318</v>
      </c>
      <c r="E131" t="s">
        <v>319</v>
      </c>
      <c r="F131" s="9">
        <v>-8.4141450734894985</v>
      </c>
      <c r="G131" s="23">
        <v>5.7747310758186625</v>
      </c>
    </row>
    <row r="132" spans="1:7" x14ac:dyDescent="0.45">
      <c r="A132" t="s">
        <v>624</v>
      </c>
      <c r="B132" t="s">
        <v>625</v>
      </c>
      <c r="C132" t="s">
        <v>626</v>
      </c>
      <c r="D132" t="s">
        <v>627</v>
      </c>
      <c r="E132" t="s">
        <v>12</v>
      </c>
      <c r="F132" s="9">
        <v>-8.4849084290216759</v>
      </c>
      <c r="G132" s="23">
        <v>-20.984488328173878</v>
      </c>
    </row>
    <row r="133" spans="1:7" x14ac:dyDescent="0.45">
      <c r="A133" t="s">
        <v>466</v>
      </c>
      <c r="B133" t="s">
        <v>467</v>
      </c>
      <c r="C133" t="s">
        <v>468</v>
      </c>
      <c r="D133" t="s">
        <v>469</v>
      </c>
      <c r="E133" t="s">
        <v>99</v>
      </c>
      <c r="F133" s="9">
        <v>-9.4741626990280317</v>
      </c>
      <c r="G133" s="23">
        <v>-3.2700821053934348</v>
      </c>
    </row>
    <row r="134" spans="1:7" x14ac:dyDescent="0.45">
      <c r="A134" t="s">
        <v>419</v>
      </c>
      <c r="B134" t="s">
        <v>420</v>
      </c>
      <c r="C134" t="s">
        <v>421</v>
      </c>
      <c r="D134" t="s">
        <v>422</v>
      </c>
      <c r="E134" t="s">
        <v>104</v>
      </c>
      <c r="F134" s="9">
        <v>-9.9430204885122784</v>
      </c>
      <c r="G134" s="23">
        <v>0.42320070900712103</v>
      </c>
    </row>
    <row r="135" spans="1:7" x14ac:dyDescent="0.45">
      <c r="A135" t="s">
        <v>315</v>
      </c>
      <c r="B135" t="s">
        <v>316</v>
      </c>
      <c r="C135" t="s">
        <v>317</v>
      </c>
      <c r="D135" t="s">
        <v>338</v>
      </c>
      <c r="E135" t="s">
        <v>319</v>
      </c>
      <c r="F135" s="9">
        <v>-9.9560884335281763</v>
      </c>
      <c r="G135" s="23">
        <v>4.5262956162492536</v>
      </c>
    </row>
    <row r="136" spans="1:7" x14ac:dyDescent="0.45">
      <c r="A136" t="s">
        <v>595</v>
      </c>
      <c r="B136" t="s">
        <v>596</v>
      </c>
      <c r="C136" t="s">
        <v>597</v>
      </c>
      <c r="D136" t="s">
        <v>598</v>
      </c>
      <c r="E136" t="s">
        <v>56</v>
      </c>
      <c r="F136" s="9">
        <v>-9.9951166177664419</v>
      </c>
      <c r="G136" s="23">
        <v>-12.605106926869514</v>
      </c>
    </row>
    <row r="137" spans="1:7" x14ac:dyDescent="0.45">
      <c r="A137" t="s">
        <v>347</v>
      </c>
      <c r="B137" t="s">
        <v>348</v>
      </c>
      <c r="C137" t="s">
        <v>250</v>
      </c>
      <c r="D137" t="s">
        <v>349</v>
      </c>
      <c r="E137" t="s">
        <v>24</v>
      </c>
      <c r="F137" s="9">
        <v>-10.029056710641647</v>
      </c>
      <c r="G137" s="23">
        <v>4.1019202607310401</v>
      </c>
    </row>
    <row r="138" spans="1:7" x14ac:dyDescent="0.45">
      <c r="A138" t="s">
        <v>527</v>
      </c>
      <c r="B138" t="s">
        <v>528</v>
      </c>
      <c r="C138" t="s">
        <v>529</v>
      </c>
      <c r="D138" t="s">
        <v>530</v>
      </c>
      <c r="E138" t="s">
        <v>94</v>
      </c>
      <c r="F138" s="9">
        <v>-10.10239445228185</v>
      </c>
      <c r="G138" s="23">
        <v>-7.0516183599908411</v>
      </c>
    </row>
    <row r="139" spans="1:7" x14ac:dyDescent="0.45">
      <c r="A139" t="s">
        <v>439</v>
      </c>
      <c r="B139" t="s">
        <v>440</v>
      </c>
      <c r="C139" t="s">
        <v>441</v>
      </c>
      <c r="D139" t="s">
        <v>570</v>
      </c>
      <c r="E139" t="s">
        <v>40</v>
      </c>
      <c r="F139" s="9">
        <v>-10.25131906480221</v>
      </c>
      <c r="G139" s="23">
        <v>-9.8836869864982866</v>
      </c>
    </row>
    <row r="140" spans="1:7" x14ac:dyDescent="0.45">
      <c r="A140" t="s">
        <v>457</v>
      </c>
      <c r="B140" t="s">
        <v>458</v>
      </c>
      <c r="C140" t="s">
        <v>459</v>
      </c>
      <c r="D140" t="s">
        <v>460</v>
      </c>
      <c r="E140" t="s">
        <v>69</v>
      </c>
      <c r="F140" s="9">
        <v>-10.26614807976134</v>
      </c>
      <c r="G140" s="23">
        <v>-1.7102915527706486</v>
      </c>
    </row>
    <row r="141" spans="1:7" x14ac:dyDescent="0.45">
      <c r="A141" t="s">
        <v>339</v>
      </c>
      <c r="B141" t="s">
        <v>340</v>
      </c>
      <c r="C141" t="s">
        <v>341</v>
      </c>
      <c r="D141" t="s">
        <v>342</v>
      </c>
      <c r="E141" t="s">
        <v>12</v>
      </c>
      <c r="F141" s="9">
        <v>-10.932714595674774</v>
      </c>
      <c r="G141" s="23">
        <v>4.4846283216664728</v>
      </c>
    </row>
    <row r="142" spans="1:7" x14ac:dyDescent="0.45">
      <c r="A142" t="s">
        <v>347</v>
      </c>
      <c r="B142" t="s">
        <v>348</v>
      </c>
      <c r="C142" t="s">
        <v>250</v>
      </c>
      <c r="D142" t="s">
        <v>569</v>
      </c>
      <c r="E142" t="s">
        <v>24</v>
      </c>
      <c r="F142" s="9">
        <v>-11.351351341606541</v>
      </c>
      <c r="G142" s="23">
        <v>-9.5060014138991011</v>
      </c>
    </row>
    <row r="143" spans="1:7" x14ac:dyDescent="0.45">
      <c r="A143" t="s">
        <v>277</v>
      </c>
      <c r="B143" t="s">
        <v>278</v>
      </c>
      <c r="C143" t="s">
        <v>279</v>
      </c>
      <c r="D143" t="s">
        <v>531</v>
      </c>
      <c r="E143" t="s">
        <v>215</v>
      </c>
      <c r="F143" s="9">
        <v>-11.567125679917844</v>
      </c>
      <c r="G143" s="23">
        <v>-7.1281664723758853</v>
      </c>
    </row>
    <row r="144" spans="1:7" x14ac:dyDescent="0.45">
      <c r="A144" t="s">
        <v>78</v>
      </c>
      <c r="B144" t="s">
        <v>79</v>
      </c>
      <c r="C144" t="s">
        <v>80</v>
      </c>
      <c r="D144" t="s">
        <v>579</v>
      </c>
      <c r="E144" t="s">
        <v>12</v>
      </c>
      <c r="F144" s="9">
        <v>-11.869300665169558</v>
      </c>
      <c r="G144" s="23">
        <v>-10.716043918240747</v>
      </c>
    </row>
    <row r="145" spans="1:7" x14ac:dyDescent="0.45">
      <c r="A145" t="s">
        <v>289</v>
      </c>
      <c r="B145" t="s">
        <v>290</v>
      </c>
      <c r="C145" t="s">
        <v>291</v>
      </c>
      <c r="D145" t="s">
        <v>382</v>
      </c>
      <c r="E145" t="s">
        <v>12</v>
      </c>
      <c r="F145" s="9">
        <v>-12.879473054835877</v>
      </c>
      <c r="G145" s="23">
        <v>1.9306194702256696</v>
      </c>
    </row>
    <row r="146" spans="1:7" x14ac:dyDescent="0.45">
      <c r="A146" t="s">
        <v>203</v>
      </c>
      <c r="B146" t="s">
        <v>204</v>
      </c>
      <c r="C146" t="s">
        <v>205</v>
      </c>
      <c r="D146" t="s">
        <v>206</v>
      </c>
      <c r="E146" t="s">
        <v>12</v>
      </c>
      <c r="F146" s="9">
        <v>-12.947732555660906</v>
      </c>
      <c r="G146" s="23">
        <v>13.735669857999344</v>
      </c>
    </row>
    <row r="147" spans="1:7" x14ac:dyDescent="0.45">
      <c r="A147" t="s">
        <v>378</v>
      </c>
      <c r="B147" t="s">
        <v>379</v>
      </c>
      <c r="C147" t="s">
        <v>380</v>
      </c>
      <c r="D147" t="s">
        <v>381</v>
      </c>
      <c r="E147" t="s">
        <v>24</v>
      </c>
      <c r="F147" s="9">
        <v>-13.052925754973055</v>
      </c>
      <c r="G147" s="23">
        <v>2.1945013044637918</v>
      </c>
    </row>
    <row r="148" spans="1:7" x14ac:dyDescent="0.45">
      <c r="A148" t="s">
        <v>391</v>
      </c>
      <c r="B148" t="s">
        <v>392</v>
      </c>
      <c r="C148" t="s">
        <v>393</v>
      </c>
      <c r="D148" t="s">
        <v>394</v>
      </c>
      <c r="E148" t="s">
        <v>24</v>
      </c>
      <c r="F148" s="9">
        <v>-13.402115220628463</v>
      </c>
      <c r="G148" s="23">
        <v>1.499539219450341</v>
      </c>
    </row>
    <row r="149" spans="1:7" x14ac:dyDescent="0.45">
      <c r="A149" t="s">
        <v>607</v>
      </c>
      <c r="B149" t="s">
        <v>608</v>
      </c>
      <c r="C149" t="s">
        <v>609</v>
      </c>
      <c r="D149" t="s">
        <v>610</v>
      </c>
      <c r="E149" t="s">
        <v>12</v>
      </c>
      <c r="F149" s="9">
        <v>-13.676142700659888</v>
      </c>
      <c r="G149" s="23">
        <v>-15.229040355650536</v>
      </c>
    </row>
    <row r="150" spans="1:7" x14ac:dyDescent="0.45">
      <c r="A150" t="s">
        <v>415</v>
      </c>
      <c r="B150" t="s">
        <v>416</v>
      </c>
      <c r="C150" t="s">
        <v>417</v>
      </c>
      <c r="D150" t="s">
        <v>418</v>
      </c>
      <c r="E150" t="s">
        <v>12</v>
      </c>
      <c r="F150" s="9">
        <v>-14.15851907586867</v>
      </c>
      <c r="G150" s="23">
        <v>0.79424336958171526</v>
      </c>
    </row>
    <row r="151" spans="1:7" x14ac:dyDescent="0.45">
      <c r="A151" t="s">
        <v>632</v>
      </c>
      <c r="B151" t="s">
        <v>633</v>
      </c>
      <c r="C151" t="s">
        <v>634</v>
      </c>
      <c r="D151" t="s">
        <v>635</v>
      </c>
      <c r="E151" t="s">
        <v>319</v>
      </c>
      <c r="F151" s="9">
        <v>-15.809494074887297</v>
      </c>
      <c r="G151" s="23">
        <v>-22.073424507109117</v>
      </c>
    </row>
    <row r="152" spans="1:7" x14ac:dyDescent="0.45">
      <c r="A152" t="s">
        <v>590</v>
      </c>
      <c r="B152" t="s">
        <v>591</v>
      </c>
      <c r="C152" t="s">
        <v>592</v>
      </c>
      <c r="D152" t="s">
        <v>593</v>
      </c>
      <c r="E152" t="s">
        <v>12</v>
      </c>
      <c r="F152" s="9">
        <v>-16.474821554740203</v>
      </c>
      <c r="G152" s="23">
        <v>-12.386816238118259</v>
      </c>
    </row>
    <row r="153" spans="1:7" x14ac:dyDescent="0.45">
      <c r="A153" t="s">
        <v>522</v>
      </c>
      <c r="B153" t="s">
        <v>523</v>
      </c>
      <c r="C153" t="s">
        <v>524</v>
      </c>
      <c r="D153" t="s">
        <v>525</v>
      </c>
      <c r="E153" t="s">
        <v>319</v>
      </c>
      <c r="F153" s="9">
        <v>-16.584029603930993</v>
      </c>
      <c r="G153" s="23">
        <v>-6.7455711138482144</v>
      </c>
    </row>
    <row r="154" spans="1:7" x14ac:dyDescent="0.45">
      <c r="A154" t="s">
        <v>199</v>
      </c>
      <c r="B154" t="s">
        <v>200</v>
      </c>
      <c r="C154" t="s">
        <v>201</v>
      </c>
      <c r="D154" t="s">
        <v>293</v>
      </c>
      <c r="E154" t="s">
        <v>12</v>
      </c>
      <c r="F154" s="9">
        <v>-16.70917832092751</v>
      </c>
      <c r="G154" s="23">
        <v>7.3750092990542253</v>
      </c>
    </row>
    <row r="155" spans="1:7" x14ac:dyDescent="0.45">
      <c r="A155" t="s">
        <v>522</v>
      </c>
      <c r="B155" t="s">
        <v>523</v>
      </c>
      <c r="C155" t="s">
        <v>524</v>
      </c>
      <c r="D155" t="s">
        <v>551</v>
      </c>
      <c r="E155" t="s">
        <v>319</v>
      </c>
      <c r="F155" s="9">
        <v>-17.040322318059033</v>
      </c>
      <c r="G155" s="23">
        <v>-8.1102550231824786</v>
      </c>
    </row>
    <row r="156" spans="1:7" x14ac:dyDescent="0.45">
      <c r="A156" t="s">
        <v>575</v>
      </c>
      <c r="B156" t="s">
        <v>576</v>
      </c>
      <c r="C156" t="s">
        <v>577</v>
      </c>
      <c r="D156" t="s">
        <v>578</v>
      </c>
      <c r="E156" t="s">
        <v>12</v>
      </c>
      <c r="F156" s="9">
        <v>-17.641568501415271</v>
      </c>
      <c r="G156" s="23">
        <v>-10.032388718864315</v>
      </c>
    </row>
    <row r="157" spans="1:7" x14ac:dyDescent="0.45">
      <c r="A157" t="s">
        <v>620</v>
      </c>
      <c r="B157" t="s">
        <v>621</v>
      </c>
      <c r="C157" t="s">
        <v>622</v>
      </c>
      <c r="D157" t="s">
        <v>623</v>
      </c>
      <c r="E157" t="s">
        <v>24</v>
      </c>
      <c r="F157" s="9">
        <v>-19.630309515702791</v>
      </c>
      <c r="G157" s="23">
        <v>-16.80742009217342</v>
      </c>
    </row>
    <row r="158" spans="1:7" x14ac:dyDescent="0.45">
      <c r="A158" t="s">
        <v>488</v>
      </c>
      <c r="B158" t="s">
        <v>489</v>
      </c>
      <c r="C158" t="s">
        <v>490</v>
      </c>
      <c r="D158" t="s">
        <v>491</v>
      </c>
      <c r="E158" t="s">
        <v>69</v>
      </c>
      <c r="F158" s="9">
        <v>-21.24876097266548</v>
      </c>
      <c r="G158" s="23">
        <v>-3.899047255630772</v>
      </c>
    </row>
    <row r="159" spans="1:7" x14ac:dyDescent="0.45">
      <c r="A159" t="s">
        <v>131</v>
      </c>
      <c r="B159" t="s">
        <v>132</v>
      </c>
      <c r="C159" t="s">
        <v>133</v>
      </c>
      <c r="D159" t="s">
        <v>636</v>
      </c>
      <c r="E159" t="s">
        <v>40</v>
      </c>
      <c r="F159" s="9">
        <v>-21.96318840450293</v>
      </c>
      <c r="G159" s="23">
        <v>-23.374792094135621</v>
      </c>
    </row>
    <row r="160" spans="1:7" x14ac:dyDescent="0.45">
      <c r="A160" t="s">
        <v>155</v>
      </c>
      <c r="B160" t="s">
        <v>156</v>
      </c>
      <c r="C160" t="s">
        <v>157</v>
      </c>
      <c r="D160" t="s">
        <v>158</v>
      </c>
      <c r="E160" t="s">
        <v>24</v>
      </c>
      <c r="F160" s="9">
        <v>-23.224000193516293</v>
      </c>
      <c r="G160" s="23">
        <v>19.624468286115782</v>
      </c>
    </row>
    <row r="161" spans="1:7" x14ac:dyDescent="0.45">
      <c r="A161" t="s">
        <v>517</v>
      </c>
      <c r="B161" t="s">
        <v>518</v>
      </c>
      <c r="C161" t="s">
        <v>519</v>
      </c>
      <c r="D161" t="s">
        <v>520</v>
      </c>
      <c r="E161" t="s">
        <v>319</v>
      </c>
      <c r="F161" s="9">
        <v>-23.711267254330082</v>
      </c>
      <c r="G161" s="23">
        <v>-6.4221677060804172</v>
      </c>
    </row>
    <row r="162" spans="1:7" x14ac:dyDescent="0.45">
      <c r="A162" t="s">
        <v>90</v>
      </c>
      <c r="B162" t="s">
        <v>91</v>
      </c>
      <c r="C162" t="s">
        <v>92</v>
      </c>
      <c r="D162" t="s">
        <v>93</v>
      </c>
      <c r="E162" t="s">
        <v>94</v>
      </c>
      <c r="F162" s="9">
        <v>-24.1836142958769</v>
      </c>
      <c r="G162" s="23">
        <v>30.513434236740711</v>
      </c>
    </row>
    <row r="163" spans="1:7" x14ac:dyDescent="0.45">
      <c r="A163" t="s">
        <v>628</v>
      </c>
      <c r="B163" t="s">
        <v>629</v>
      </c>
      <c r="C163" t="s">
        <v>630</v>
      </c>
      <c r="D163" t="s">
        <v>631</v>
      </c>
      <c r="E163" t="s">
        <v>69</v>
      </c>
      <c r="F163" s="9">
        <v>-25.648571314289281</v>
      </c>
      <c r="G163" s="23">
        <v>-21.583725498575678</v>
      </c>
    </row>
    <row r="164" spans="1:7" x14ac:dyDescent="0.45">
      <c r="A164" t="s">
        <v>135</v>
      </c>
      <c r="B164" t="s">
        <v>136</v>
      </c>
      <c r="C164" t="s">
        <v>137</v>
      </c>
      <c r="D164" t="s">
        <v>138</v>
      </c>
      <c r="E164" t="s">
        <v>12</v>
      </c>
      <c r="F164" s="9">
        <v>-27.863821272414647</v>
      </c>
      <c r="G164" s="23">
        <v>22.558401044516863</v>
      </c>
    </row>
    <row r="165" spans="1:7" x14ac:dyDescent="0.45">
      <c r="A165" t="s">
        <v>449</v>
      </c>
      <c r="B165" t="s">
        <v>450</v>
      </c>
      <c r="C165" t="s">
        <v>451</v>
      </c>
      <c r="D165" t="s">
        <v>452</v>
      </c>
      <c r="E165" t="s">
        <v>12</v>
      </c>
      <c r="F165" s="9">
        <v>-33.038130575531376</v>
      </c>
      <c r="G165" s="23">
        <v>-0.5868158208436336</v>
      </c>
    </row>
    <row r="166" spans="1:7" x14ac:dyDescent="0.45">
      <c r="A166" t="s">
        <v>547</v>
      </c>
      <c r="B166" t="s">
        <v>548</v>
      </c>
      <c r="C166" t="s">
        <v>549</v>
      </c>
      <c r="D166" t="s">
        <v>550</v>
      </c>
      <c r="E166" t="s">
        <v>24</v>
      </c>
      <c r="F166" s="9">
        <v>-35.805123751570989</v>
      </c>
      <c r="G166" s="23">
        <v>-8.0767757116580583</v>
      </c>
    </row>
    <row r="167" spans="1:7" x14ac:dyDescent="0.45">
      <c r="A167" t="s">
        <v>474</v>
      </c>
      <c r="B167" t="s">
        <v>475</v>
      </c>
      <c r="C167" t="s">
        <v>476</v>
      </c>
      <c r="D167" t="s">
        <v>477</v>
      </c>
      <c r="E167" t="s">
        <v>24</v>
      </c>
      <c r="F167" s="9">
        <v>-39.55805365684504</v>
      </c>
      <c r="G167" s="23">
        <v>-3.5455145777954167</v>
      </c>
    </row>
    <row r="168" spans="1:7" x14ac:dyDescent="0.45">
      <c r="A168" t="s">
        <v>647</v>
      </c>
      <c r="B168" t="s">
        <v>648</v>
      </c>
      <c r="C168" t="s">
        <v>649</v>
      </c>
      <c r="D168" t="s">
        <v>650</v>
      </c>
      <c r="E168" t="s">
        <v>12</v>
      </c>
      <c r="F168" s="9">
        <v>-52.646251637540907</v>
      </c>
      <c r="G168" s="23">
        <v>-70.016417840910378</v>
      </c>
    </row>
    <row r="169" spans="1:7" x14ac:dyDescent="0.45">
      <c r="A169" t="s">
        <v>470</v>
      </c>
      <c r="B169" t="s">
        <v>471</v>
      </c>
      <c r="C169" t="s">
        <v>472</v>
      </c>
      <c r="D169" t="s">
        <v>526</v>
      </c>
      <c r="E169" t="s">
        <v>99</v>
      </c>
      <c r="F169" s="9">
        <v>-66.630261651120975</v>
      </c>
      <c r="G169" s="23">
        <v>-6.8604630731442517</v>
      </c>
    </row>
    <row r="170" spans="1:7" x14ac:dyDescent="0.45">
      <c r="A170" t="s">
        <v>244</v>
      </c>
      <c r="B170" t="s">
        <v>245</v>
      </c>
      <c r="C170" t="s">
        <v>246</v>
      </c>
      <c r="D170" t="s">
        <v>247</v>
      </c>
      <c r="E170" t="s">
        <v>12</v>
      </c>
      <c r="F170" s="9">
        <v>-66.851861701514807</v>
      </c>
      <c r="G170" s="23">
        <v>10.550137860877239</v>
      </c>
    </row>
    <row r="171" spans="1:7" x14ac:dyDescent="0.45">
      <c r="A171" t="s">
        <v>470</v>
      </c>
      <c r="B171" t="s">
        <v>471</v>
      </c>
      <c r="C171" t="s">
        <v>472</v>
      </c>
      <c r="D171" t="s">
        <v>473</v>
      </c>
      <c r="E171" t="s">
        <v>99</v>
      </c>
      <c r="F171" s="9">
        <v>-74.342074022465511</v>
      </c>
      <c r="G171" s="23">
        <v>-3.3014347815757183</v>
      </c>
    </row>
    <row r="172" spans="1:7" x14ac:dyDescent="0.45">
      <c r="A172" t="s">
        <v>306</v>
      </c>
      <c r="B172" t="s">
        <v>307</v>
      </c>
      <c r="C172" t="s">
        <v>308</v>
      </c>
      <c r="D172" t="s">
        <v>309</v>
      </c>
      <c r="E172" t="s">
        <v>12</v>
      </c>
      <c r="F172" s="9">
        <v>-87.793293908969289</v>
      </c>
      <c r="G172" s="23">
        <v>6.3226310795960972</v>
      </c>
    </row>
    <row r="173" spans="1:7" x14ac:dyDescent="0.45">
      <c r="A173" t="s">
        <v>119</v>
      </c>
      <c r="B173" t="s">
        <v>120</v>
      </c>
      <c r="C173" t="s">
        <v>121</v>
      </c>
      <c r="D173" t="s">
        <v>122</v>
      </c>
      <c r="E173" t="s">
        <v>24</v>
      </c>
      <c r="F173" s="9">
        <v>-98.452393643828913</v>
      </c>
      <c r="G173" s="23">
        <v>28.287936142482685</v>
      </c>
    </row>
    <row r="174" spans="1:7" x14ac:dyDescent="0.45">
      <c r="A174" t="s">
        <v>370</v>
      </c>
      <c r="B174" t="s">
        <v>371</v>
      </c>
      <c r="C174" t="s">
        <v>372</v>
      </c>
      <c r="D174" t="s">
        <v>373</v>
      </c>
      <c r="E174" t="s">
        <v>12</v>
      </c>
      <c r="F174" s="25">
        <v>-180.69716874566103</v>
      </c>
      <c r="G174" s="23">
        <v>2.7299072733723118</v>
      </c>
    </row>
    <row r="175" spans="1:7" x14ac:dyDescent="0.45">
      <c r="A175" t="s">
        <v>541</v>
      </c>
      <c r="B175" t="s">
        <v>371</v>
      </c>
      <c r="C175" t="s">
        <v>372</v>
      </c>
      <c r="D175" t="s">
        <v>615</v>
      </c>
      <c r="E175" t="s">
        <v>12</v>
      </c>
      <c r="F175" s="25">
        <v>-220.74135603542584</v>
      </c>
      <c r="G175" s="23">
        <v>-16.041692931940243</v>
      </c>
    </row>
    <row r="176" spans="1:7" x14ac:dyDescent="0.45">
      <c r="A176" t="s">
        <v>611</v>
      </c>
      <c r="B176" t="s">
        <v>612</v>
      </c>
      <c r="C176" t="s">
        <v>613</v>
      </c>
      <c r="D176" t="s">
        <v>614</v>
      </c>
      <c r="E176" t="s">
        <v>12</v>
      </c>
      <c r="F176" s="25">
        <v>-585.76342171374711</v>
      </c>
      <c r="G176" s="23">
        <v>-15.330712538642199</v>
      </c>
    </row>
    <row r="177" spans="1:7" x14ac:dyDescent="0.45">
      <c r="A177" t="s">
        <v>14</v>
      </c>
      <c r="B177" t="s">
        <v>15</v>
      </c>
      <c r="C177" t="s">
        <v>16</v>
      </c>
      <c r="D177" t="s">
        <v>17</v>
      </c>
      <c r="E177" t="s">
        <v>18</v>
      </c>
      <c r="F177" s="9">
        <v>12.902833186304917</v>
      </c>
      <c r="G177" s="10">
        <v>53.711301388484941</v>
      </c>
    </row>
    <row r="178" spans="1:7" x14ac:dyDescent="0.45">
      <c r="A178" t="s">
        <v>31</v>
      </c>
      <c r="B178" t="s">
        <v>32</v>
      </c>
      <c r="C178" t="s">
        <v>33</v>
      </c>
      <c r="D178" t="s">
        <v>34</v>
      </c>
      <c r="E178" t="s">
        <v>24</v>
      </c>
      <c r="F178" s="9">
        <v>19.906212179585093</v>
      </c>
      <c r="G178" s="10">
        <v>41.791861274002308</v>
      </c>
    </row>
    <row r="179" spans="1:7" x14ac:dyDescent="0.45">
      <c r="A179" t="s">
        <v>36</v>
      </c>
      <c r="B179" t="s">
        <v>37</v>
      </c>
      <c r="C179" t="s">
        <v>38</v>
      </c>
      <c r="D179" t="s">
        <v>39</v>
      </c>
      <c r="E179" t="s">
        <v>40</v>
      </c>
      <c r="F179" s="9">
        <v>-10.856374559981695</v>
      </c>
      <c r="G179" s="10">
        <v>41.337421128211879</v>
      </c>
    </row>
    <row r="180" spans="1:7" x14ac:dyDescent="0.45">
      <c r="A180" t="s">
        <v>52</v>
      </c>
      <c r="B180" t="s">
        <v>53</v>
      </c>
      <c r="C180" t="s">
        <v>54</v>
      </c>
      <c r="D180" t="s">
        <v>55</v>
      </c>
      <c r="E180" t="s">
        <v>56</v>
      </c>
      <c r="F180" s="9">
        <v>-1.7568854290762825</v>
      </c>
      <c r="G180" s="10">
        <v>40.08017408570359</v>
      </c>
    </row>
    <row r="181" spans="1:7" x14ac:dyDescent="0.45">
      <c r="A181" t="s">
        <v>70</v>
      </c>
      <c r="B181" t="s">
        <v>71</v>
      </c>
      <c r="C181" t="s">
        <v>72</v>
      </c>
      <c r="D181" t="s">
        <v>73</v>
      </c>
      <c r="E181" t="s">
        <v>18</v>
      </c>
      <c r="F181" s="22">
        <v>45.392518431023056</v>
      </c>
      <c r="G181" s="23">
        <v>34.567078021786948</v>
      </c>
    </row>
  </sheetData>
  <mergeCells count="1">
    <mergeCell ref="F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86D541-7B75-46F1-9326-4C9CF9A95EA9}">
  <dimension ref="A1:J180"/>
  <sheetViews>
    <sheetView tabSelected="1" workbookViewId="0">
      <selection activeCell="B33" sqref="B33"/>
    </sheetView>
  </sheetViews>
  <sheetFormatPr defaultRowHeight="14.25" x14ac:dyDescent="0.45"/>
  <cols>
    <col min="1" max="1" width="20.265625" customWidth="1"/>
    <col min="2" max="2" width="19.796875" bestFit="1" customWidth="1"/>
    <col min="3" max="3" width="19.33203125" customWidth="1"/>
    <col min="4" max="4" width="26.265625" customWidth="1"/>
    <col min="5" max="5" width="11.73046875" customWidth="1"/>
    <col min="8" max="8" width="9.06640625" style="29"/>
  </cols>
  <sheetData>
    <row r="1" spans="1:10" x14ac:dyDescent="0.45">
      <c r="A1" s="1" t="s">
        <v>0</v>
      </c>
      <c r="B1" s="1" t="s">
        <v>1</v>
      </c>
      <c r="C1" s="1" t="s">
        <v>2</v>
      </c>
      <c r="D1" s="1" t="s">
        <v>3</v>
      </c>
      <c r="E1" s="1" t="s">
        <v>4</v>
      </c>
      <c r="F1" s="3" t="s">
        <v>6</v>
      </c>
      <c r="G1" s="2" t="s">
        <v>5</v>
      </c>
      <c r="I1" s="4" t="s">
        <v>7</v>
      </c>
      <c r="J1" s="5"/>
    </row>
    <row r="2" spans="1:10" x14ac:dyDescent="0.45">
      <c r="A2" t="s">
        <v>8</v>
      </c>
      <c r="B2" t="s">
        <v>9</v>
      </c>
      <c r="C2" t="s">
        <v>10</v>
      </c>
      <c r="D2" t="s">
        <v>11</v>
      </c>
      <c r="E2" t="s">
        <v>12</v>
      </c>
      <c r="F2" s="7">
        <v>62.274347945630723</v>
      </c>
      <c r="G2" s="6">
        <v>72.369407622343033</v>
      </c>
      <c r="I2" s="8"/>
      <c r="J2" s="5" t="s">
        <v>13</v>
      </c>
    </row>
    <row r="3" spans="1:10" x14ac:dyDescent="0.45">
      <c r="A3" t="s">
        <v>48</v>
      </c>
      <c r="B3" t="s">
        <v>49</v>
      </c>
      <c r="C3" t="s">
        <v>50</v>
      </c>
      <c r="D3" t="s">
        <v>51</v>
      </c>
      <c r="E3" t="s">
        <v>24</v>
      </c>
      <c r="F3" s="13">
        <v>41.139758156369531</v>
      </c>
      <c r="G3" s="21">
        <v>94.402093454905085</v>
      </c>
      <c r="I3" s="11"/>
      <c r="J3" s="12" t="s">
        <v>19</v>
      </c>
    </row>
    <row r="4" spans="1:10" x14ac:dyDescent="0.45">
      <c r="A4" t="s">
        <v>65</v>
      </c>
      <c r="B4" t="s">
        <v>66</v>
      </c>
      <c r="C4" t="s">
        <v>67</v>
      </c>
      <c r="D4" t="s">
        <v>68</v>
      </c>
      <c r="E4" t="s">
        <v>69</v>
      </c>
      <c r="F4" s="13">
        <v>35.588196168134324</v>
      </c>
      <c r="G4" s="21">
        <v>92.18880852629438</v>
      </c>
      <c r="I4" s="14"/>
      <c r="J4" s="12" t="s">
        <v>25</v>
      </c>
    </row>
    <row r="5" spans="1:10" x14ac:dyDescent="0.45">
      <c r="A5" t="s">
        <v>26</v>
      </c>
      <c r="B5" t="s">
        <v>27</v>
      </c>
      <c r="C5" t="s">
        <v>28</v>
      </c>
      <c r="D5" t="s">
        <v>29</v>
      </c>
      <c r="E5" t="s">
        <v>24</v>
      </c>
      <c r="F5" s="13">
        <v>43.10316109865623</v>
      </c>
      <c r="G5" s="15">
        <v>89.034389534622704</v>
      </c>
      <c r="I5" s="16"/>
      <c r="J5" s="12" t="s">
        <v>30</v>
      </c>
    </row>
    <row r="6" spans="1:10" x14ac:dyDescent="0.45">
      <c r="A6" t="s">
        <v>61</v>
      </c>
      <c r="B6" t="s">
        <v>62</v>
      </c>
      <c r="C6" t="s">
        <v>63</v>
      </c>
      <c r="D6" t="s">
        <v>64</v>
      </c>
      <c r="E6" t="s">
        <v>12</v>
      </c>
      <c r="F6" s="13">
        <v>36.466598025589249</v>
      </c>
      <c r="G6" s="15">
        <v>81.345514978361322</v>
      </c>
      <c r="I6" s="17"/>
      <c r="J6" s="5" t="s">
        <v>35</v>
      </c>
    </row>
    <row r="7" spans="1:10" x14ac:dyDescent="0.45">
      <c r="A7" t="s">
        <v>42</v>
      </c>
      <c r="B7" t="s">
        <v>43</v>
      </c>
      <c r="C7" t="s">
        <v>44</v>
      </c>
      <c r="D7" t="s">
        <v>45</v>
      </c>
      <c r="E7" t="s">
        <v>24</v>
      </c>
      <c r="F7" s="13">
        <v>41.192192337611765</v>
      </c>
      <c r="G7" s="6">
        <v>62.972622091089647</v>
      </c>
      <c r="I7" s="18"/>
      <c r="J7" s="12" t="s">
        <v>41</v>
      </c>
    </row>
    <row r="8" spans="1:10" x14ac:dyDescent="0.45">
      <c r="A8" t="s">
        <v>57</v>
      </c>
      <c r="B8" t="s">
        <v>58</v>
      </c>
      <c r="C8" t="s">
        <v>59</v>
      </c>
      <c r="D8" t="s">
        <v>60</v>
      </c>
      <c r="E8" t="s">
        <v>12</v>
      </c>
      <c r="F8" s="13">
        <v>40.020029190812743</v>
      </c>
      <c r="G8" s="9">
        <v>26.026770937125121</v>
      </c>
      <c r="I8" s="19" t="s">
        <v>46</v>
      </c>
      <c r="J8" s="20" t="s">
        <v>47</v>
      </c>
    </row>
    <row r="9" spans="1:10" x14ac:dyDescent="0.45">
      <c r="A9" t="s">
        <v>20</v>
      </c>
      <c r="B9" t="s">
        <v>21</v>
      </c>
      <c r="C9" t="s">
        <v>22</v>
      </c>
      <c r="D9" t="s">
        <v>23</v>
      </c>
      <c r="E9" t="s">
        <v>24</v>
      </c>
      <c r="F9" s="13">
        <v>45.482143532214792</v>
      </c>
      <c r="G9" s="9">
        <v>14.843361034621982</v>
      </c>
    </row>
    <row r="10" spans="1:10" x14ac:dyDescent="0.45">
      <c r="A10" t="s">
        <v>260</v>
      </c>
      <c r="B10" t="s">
        <v>261</v>
      </c>
      <c r="C10" t="s">
        <v>262</v>
      </c>
      <c r="D10" t="s">
        <v>263</v>
      </c>
      <c r="E10" t="s">
        <v>12</v>
      </c>
      <c r="F10" s="23">
        <v>9.4389505742636164</v>
      </c>
      <c r="G10" s="21">
        <v>96.270256625732998</v>
      </c>
    </row>
    <row r="11" spans="1:10" x14ac:dyDescent="0.45">
      <c r="A11" t="s">
        <v>163</v>
      </c>
      <c r="B11" t="s">
        <v>164</v>
      </c>
      <c r="C11" t="s">
        <v>165</v>
      </c>
      <c r="D11" t="s">
        <v>166</v>
      </c>
      <c r="E11" t="s">
        <v>12</v>
      </c>
      <c r="F11" s="23">
        <v>17.9377697073121</v>
      </c>
      <c r="G11" s="21">
        <v>93.400993929237842</v>
      </c>
    </row>
    <row r="12" spans="1:10" x14ac:dyDescent="0.45">
      <c r="A12" t="s">
        <v>207</v>
      </c>
      <c r="B12" t="s">
        <v>208</v>
      </c>
      <c r="C12" t="s">
        <v>209</v>
      </c>
      <c r="D12" t="s">
        <v>210</v>
      </c>
      <c r="E12" t="s">
        <v>24</v>
      </c>
      <c r="F12" s="23">
        <v>12.571631951721907</v>
      </c>
      <c r="G12" s="15">
        <v>87.433708652067821</v>
      </c>
    </row>
    <row r="13" spans="1:10" x14ac:dyDescent="0.45">
      <c r="A13" t="s">
        <v>195</v>
      </c>
      <c r="B13" t="s">
        <v>196</v>
      </c>
      <c r="C13" t="s">
        <v>197</v>
      </c>
      <c r="D13" t="s">
        <v>198</v>
      </c>
      <c r="E13" t="s">
        <v>24</v>
      </c>
      <c r="F13" s="23">
        <v>14.081173404574043</v>
      </c>
      <c r="G13" s="15">
        <v>86.971322129384717</v>
      </c>
    </row>
    <row r="14" spans="1:10" x14ac:dyDescent="0.45">
      <c r="A14" t="s">
        <v>478</v>
      </c>
      <c r="B14" t="s">
        <v>479</v>
      </c>
      <c r="C14" t="s">
        <v>480</v>
      </c>
      <c r="D14" t="s">
        <v>481</v>
      </c>
      <c r="E14" t="s">
        <v>12</v>
      </c>
      <c r="F14" s="23">
        <v>-3.7037483696110707</v>
      </c>
      <c r="G14" s="15">
        <v>83.394628878010224</v>
      </c>
    </row>
    <row r="15" spans="1:10" x14ac:dyDescent="0.45">
      <c r="A15" t="s">
        <v>82</v>
      </c>
      <c r="B15" t="s">
        <v>83</v>
      </c>
      <c r="C15" t="s">
        <v>84</v>
      </c>
      <c r="D15" t="s">
        <v>85</v>
      </c>
      <c r="E15" t="s">
        <v>56</v>
      </c>
      <c r="F15" s="23">
        <v>32.127427044390608</v>
      </c>
      <c r="G15" s="15">
        <v>79.991335065247753</v>
      </c>
    </row>
    <row r="16" spans="1:10" x14ac:dyDescent="0.45">
      <c r="A16" t="s">
        <v>151</v>
      </c>
      <c r="B16" t="s">
        <v>152</v>
      </c>
      <c r="C16" t="s">
        <v>153</v>
      </c>
      <c r="D16" t="s">
        <v>154</v>
      </c>
      <c r="E16" t="s">
        <v>12</v>
      </c>
      <c r="F16" s="23">
        <v>19.841777900048761</v>
      </c>
      <c r="G16" s="15">
        <v>78.20799447262435</v>
      </c>
    </row>
    <row r="17" spans="1:7" x14ac:dyDescent="0.45">
      <c r="A17" t="s">
        <v>78</v>
      </c>
      <c r="B17" t="s">
        <v>79</v>
      </c>
      <c r="C17" t="s">
        <v>80</v>
      </c>
      <c r="D17" t="s">
        <v>81</v>
      </c>
      <c r="E17" t="s">
        <v>12</v>
      </c>
      <c r="F17" s="23">
        <v>32.638494482774369</v>
      </c>
      <c r="G17" s="6">
        <v>74.572969002597958</v>
      </c>
    </row>
    <row r="18" spans="1:7" x14ac:dyDescent="0.45">
      <c r="A18" t="s">
        <v>560</v>
      </c>
      <c r="B18" t="s">
        <v>561</v>
      </c>
      <c r="C18" t="s">
        <v>562</v>
      </c>
      <c r="D18" t="s">
        <v>563</v>
      </c>
      <c r="E18" t="s">
        <v>12</v>
      </c>
      <c r="F18" s="23">
        <v>-8.5732746516074201</v>
      </c>
      <c r="G18" s="6">
        <v>74.140486949804639</v>
      </c>
    </row>
    <row r="19" spans="1:7" x14ac:dyDescent="0.45">
      <c r="A19" t="s">
        <v>532</v>
      </c>
      <c r="B19" t="s">
        <v>533</v>
      </c>
      <c r="C19" t="s">
        <v>534</v>
      </c>
      <c r="D19" t="s">
        <v>535</v>
      </c>
      <c r="E19" t="s">
        <v>69</v>
      </c>
      <c r="F19" s="23">
        <v>-7.1519283339836814</v>
      </c>
      <c r="G19" s="6">
        <v>73.422056827291343</v>
      </c>
    </row>
    <row r="20" spans="1:7" x14ac:dyDescent="0.45">
      <c r="A20" t="s">
        <v>95</v>
      </c>
      <c r="B20" t="s">
        <v>96</v>
      </c>
      <c r="C20" t="s">
        <v>97</v>
      </c>
      <c r="D20" t="s">
        <v>98</v>
      </c>
      <c r="E20" t="s">
        <v>99</v>
      </c>
      <c r="F20" s="23">
        <v>30.478519144209749</v>
      </c>
      <c r="G20" s="6">
        <v>69.638124107371624</v>
      </c>
    </row>
    <row r="21" spans="1:7" x14ac:dyDescent="0.45">
      <c r="A21" t="s">
        <v>599</v>
      </c>
      <c r="B21" t="s">
        <v>600</v>
      </c>
      <c r="C21" t="s">
        <v>601</v>
      </c>
      <c r="D21" t="s">
        <v>602</v>
      </c>
      <c r="E21" t="s">
        <v>12</v>
      </c>
      <c r="F21" s="23">
        <v>-12.712489635464031</v>
      </c>
      <c r="G21" s="6">
        <v>68.979309310548899</v>
      </c>
    </row>
    <row r="22" spans="1:7" x14ac:dyDescent="0.45">
      <c r="A22" t="s">
        <v>191</v>
      </c>
      <c r="B22" t="s">
        <v>192</v>
      </c>
      <c r="C22" t="s">
        <v>193</v>
      </c>
      <c r="D22" t="s">
        <v>194</v>
      </c>
      <c r="E22" t="s">
        <v>104</v>
      </c>
      <c r="F22" s="23">
        <v>14.084079847653241</v>
      </c>
      <c r="G22" s="6">
        <v>68.190060218009819</v>
      </c>
    </row>
    <row r="23" spans="1:7" x14ac:dyDescent="0.45">
      <c r="A23" t="s">
        <v>143</v>
      </c>
      <c r="B23" t="s">
        <v>144</v>
      </c>
      <c r="C23" t="s">
        <v>145</v>
      </c>
      <c r="D23" t="s">
        <v>146</v>
      </c>
      <c r="E23" t="s">
        <v>69</v>
      </c>
      <c r="F23" s="23">
        <v>21.528702727437654</v>
      </c>
      <c r="G23" s="6">
        <v>66.711078942564001</v>
      </c>
    </row>
    <row r="24" spans="1:7" x14ac:dyDescent="0.45">
      <c r="A24" t="s">
        <v>216</v>
      </c>
      <c r="B24" t="s">
        <v>217</v>
      </c>
      <c r="C24" t="s">
        <v>218</v>
      </c>
      <c r="D24" t="s">
        <v>219</v>
      </c>
      <c r="E24" t="s">
        <v>56</v>
      </c>
      <c r="F24" s="23">
        <v>11.924553152319406</v>
      </c>
      <c r="G24" s="6">
        <v>66.251000744118144</v>
      </c>
    </row>
    <row r="25" spans="1:7" x14ac:dyDescent="0.45">
      <c r="A25" t="s">
        <v>343</v>
      </c>
      <c r="B25" t="s">
        <v>344</v>
      </c>
      <c r="C25" t="s">
        <v>345</v>
      </c>
      <c r="D25" t="s">
        <v>346</v>
      </c>
      <c r="E25" t="s">
        <v>24</v>
      </c>
      <c r="F25" s="23">
        <v>4.1153140775449959</v>
      </c>
      <c r="G25" s="6">
        <v>65.478954611834013</v>
      </c>
    </row>
    <row r="26" spans="1:7" x14ac:dyDescent="0.45">
      <c r="A26" t="s">
        <v>564</v>
      </c>
      <c r="B26" t="s">
        <v>565</v>
      </c>
      <c r="C26" t="s">
        <v>566</v>
      </c>
      <c r="D26" t="s">
        <v>567</v>
      </c>
      <c r="E26" t="s">
        <v>56</v>
      </c>
      <c r="F26" s="23">
        <v>-8.5892175707738225</v>
      </c>
      <c r="G26" s="6">
        <v>64.506414474806036</v>
      </c>
    </row>
    <row r="27" spans="1:7" x14ac:dyDescent="0.45">
      <c r="A27" t="s">
        <v>74</v>
      </c>
      <c r="B27" t="s">
        <v>75</v>
      </c>
      <c r="C27" t="s">
        <v>76</v>
      </c>
      <c r="D27" t="s">
        <v>77</v>
      </c>
      <c r="E27" t="s">
        <v>18</v>
      </c>
      <c r="F27" s="23">
        <v>33.627415293091325</v>
      </c>
      <c r="G27" s="6">
        <v>63.448690493745062</v>
      </c>
    </row>
    <row r="28" spans="1:7" x14ac:dyDescent="0.45">
      <c r="A28" t="s">
        <v>599</v>
      </c>
      <c r="B28" t="s">
        <v>600</v>
      </c>
      <c r="C28" t="s">
        <v>601</v>
      </c>
      <c r="D28" t="s">
        <v>646</v>
      </c>
      <c r="E28" t="s">
        <v>12</v>
      </c>
      <c r="F28" s="23">
        <v>-57.802581888803807</v>
      </c>
      <c r="G28" s="6">
        <v>59.908196854597676</v>
      </c>
    </row>
    <row r="29" spans="1:7" x14ac:dyDescent="0.45">
      <c r="A29" t="s">
        <v>147</v>
      </c>
      <c r="B29" t="s">
        <v>148</v>
      </c>
      <c r="C29" t="s">
        <v>149</v>
      </c>
      <c r="D29" t="s">
        <v>150</v>
      </c>
      <c r="E29" t="s">
        <v>12</v>
      </c>
      <c r="F29" s="23">
        <v>20.026064638745932</v>
      </c>
      <c r="G29" s="6">
        <v>59.613062958501231</v>
      </c>
    </row>
    <row r="30" spans="1:7" x14ac:dyDescent="0.45">
      <c r="A30" t="s">
        <v>272</v>
      </c>
      <c r="B30" t="s">
        <v>273</v>
      </c>
      <c r="C30" t="s">
        <v>274</v>
      </c>
      <c r="D30" t="s">
        <v>275</v>
      </c>
      <c r="E30" t="s">
        <v>69</v>
      </c>
      <c r="F30" s="23">
        <v>9.2447638733306192</v>
      </c>
      <c r="G30" s="6">
        <v>52.746414635699068</v>
      </c>
    </row>
    <row r="31" spans="1:7" x14ac:dyDescent="0.45">
      <c r="A31" t="s">
        <v>187</v>
      </c>
      <c r="B31" t="s">
        <v>188</v>
      </c>
      <c r="C31" t="s">
        <v>189</v>
      </c>
      <c r="D31" t="s">
        <v>190</v>
      </c>
      <c r="E31" t="s">
        <v>24</v>
      </c>
      <c r="F31" s="23">
        <v>15.062895631446349</v>
      </c>
      <c r="G31" s="6">
        <v>51.098075693495289</v>
      </c>
    </row>
    <row r="32" spans="1:7" x14ac:dyDescent="0.45">
      <c r="A32" t="s">
        <v>272</v>
      </c>
      <c r="B32" t="s">
        <v>273</v>
      </c>
      <c r="C32" t="s">
        <v>274</v>
      </c>
      <c r="D32" t="s">
        <v>443</v>
      </c>
      <c r="E32" t="s">
        <v>69</v>
      </c>
      <c r="F32" s="23">
        <v>-0.25171219811994661</v>
      </c>
      <c r="G32" s="6">
        <v>50.928034036920941</v>
      </c>
    </row>
    <row r="33" spans="1:7" x14ac:dyDescent="0.45">
      <c r="A33" t="s">
        <v>183</v>
      </c>
      <c r="B33" t="s">
        <v>184</v>
      </c>
      <c r="C33" t="s">
        <v>185</v>
      </c>
      <c r="D33" t="s">
        <v>186</v>
      </c>
      <c r="E33" t="s">
        <v>24</v>
      </c>
      <c r="F33" s="23">
        <v>15.460592432695153</v>
      </c>
      <c r="G33" s="24">
        <v>49.125341458220895</v>
      </c>
    </row>
    <row r="34" spans="1:7" x14ac:dyDescent="0.45">
      <c r="A34" t="s">
        <v>350</v>
      </c>
      <c r="B34" t="s">
        <v>351</v>
      </c>
      <c r="C34" t="s">
        <v>352</v>
      </c>
      <c r="D34" t="s">
        <v>353</v>
      </c>
      <c r="E34" t="s">
        <v>69</v>
      </c>
      <c r="F34" s="23">
        <v>3.9624831293100349</v>
      </c>
      <c r="G34" s="24">
        <v>47.473723547997871</v>
      </c>
    </row>
    <row r="35" spans="1:7" x14ac:dyDescent="0.45">
      <c r="A35" t="s">
        <v>167</v>
      </c>
      <c r="B35" t="s">
        <v>168</v>
      </c>
      <c r="C35" t="s">
        <v>169</v>
      </c>
      <c r="D35" t="s">
        <v>170</v>
      </c>
      <c r="E35" t="s">
        <v>69</v>
      </c>
      <c r="F35" s="23">
        <v>16.81743273520858</v>
      </c>
      <c r="G35" s="24">
        <v>43.209736784128914</v>
      </c>
    </row>
    <row r="36" spans="1:7" x14ac:dyDescent="0.45">
      <c r="A36" t="s">
        <v>509</v>
      </c>
      <c r="B36" t="s">
        <v>510</v>
      </c>
      <c r="C36" t="s">
        <v>511</v>
      </c>
      <c r="D36" t="s">
        <v>539</v>
      </c>
      <c r="E36" t="s">
        <v>12</v>
      </c>
      <c r="F36" s="23">
        <v>-7.6508418518492771</v>
      </c>
      <c r="G36" s="24">
        <v>41.464441496552908</v>
      </c>
    </row>
    <row r="37" spans="1:7" x14ac:dyDescent="0.45">
      <c r="A37" t="s">
        <v>439</v>
      </c>
      <c r="B37" t="s">
        <v>440</v>
      </c>
      <c r="C37" t="s">
        <v>441</v>
      </c>
      <c r="D37" t="s">
        <v>442</v>
      </c>
      <c r="E37" t="s">
        <v>40</v>
      </c>
      <c r="F37" s="23">
        <v>-0.12272654700029584</v>
      </c>
      <c r="G37" s="24">
        <v>39.724310987523261</v>
      </c>
    </row>
    <row r="38" spans="1:7" x14ac:dyDescent="0.45">
      <c r="A38" t="s">
        <v>105</v>
      </c>
      <c r="B38" t="s">
        <v>106</v>
      </c>
      <c r="C38" t="s">
        <v>107</v>
      </c>
      <c r="D38" t="s">
        <v>108</v>
      </c>
      <c r="E38" t="s">
        <v>24</v>
      </c>
      <c r="F38" s="23">
        <v>29.078867368174532</v>
      </c>
      <c r="G38" s="24">
        <v>39.64480454345054</v>
      </c>
    </row>
    <row r="39" spans="1:7" x14ac:dyDescent="0.45">
      <c r="A39" t="s">
        <v>159</v>
      </c>
      <c r="B39" t="s">
        <v>160</v>
      </c>
      <c r="C39" t="s">
        <v>161</v>
      </c>
      <c r="D39" t="s">
        <v>645</v>
      </c>
      <c r="E39" t="s">
        <v>118</v>
      </c>
      <c r="F39" s="23">
        <v>-44.450793099178497</v>
      </c>
      <c r="G39" s="24">
        <v>37.78890617314169</v>
      </c>
    </row>
    <row r="40" spans="1:7" x14ac:dyDescent="0.45">
      <c r="A40" t="s">
        <v>637</v>
      </c>
      <c r="B40" t="s">
        <v>638</v>
      </c>
      <c r="C40" t="s">
        <v>639</v>
      </c>
      <c r="D40" t="s">
        <v>640</v>
      </c>
      <c r="E40" t="s">
        <v>24</v>
      </c>
      <c r="F40" s="23">
        <v>-23.993899677383634</v>
      </c>
      <c r="G40" s="24">
        <v>37.634607703794828</v>
      </c>
    </row>
    <row r="41" spans="1:7" x14ac:dyDescent="0.45">
      <c r="A41" t="s">
        <v>543</v>
      </c>
      <c r="B41" t="s">
        <v>544</v>
      </c>
      <c r="C41" t="s">
        <v>545</v>
      </c>
      <c r="D41" t="s">
        <v>546</v>
      </c>
      <c r="E41" t="s">
        <v>18</v>
      </c>
      <c r="F41" s="23">
        <v>-8.0452673240180026</v>
      </c>
      <c r="G41" s="24">
        <v>37.548508970726267</v>
      </c>
    </row>
    <row r="42" spans="1:7" x14ac:dyDescent="0.45">
      <c r="A42" t="s">
        <v>541</v>
      </c>
      <c r="B42" t="s">
        <v>371</v>
      </c>
      <c r="C42" t="s">
        <v>372</v>
      </c>
      <c r="D42" t="s">
        <v>542</v>
      </c>
      <c r="E42" t="s">
        <v>12</v>
      </c>
      <c r="F42" s="23">
        <v>-7.9121441080028054</v>
      </c>
      <c r="G42" s="24">
        <v>36.348319467335919</v>
      </c>
    </row>
    <row r="43" spans="1:7" x14ac:dyDescent="0.45">
      <c r="A43" t="s">
        <v>603</v>
      </c>
      <c r="B43" t="s">
        <v>604</v>
      </c>
      <c r="C43" t="s">
        <v>605</v>
      </c>
      <c r="D43" t="s">
        <v>606</v>
      </c>
      <c r="E43" t="s">
        <v>18</v>
      </c>
      <c r="F43" s="23">
        <v>-12.99607002589147</v>
      </c>
      <c r="G43" s="24">
        <v>36.027203686537348</v>
      </c>
    </row>
    <row r="44" spans="1:7" x14ac:dyDescent="0.45">
      <c r="A44" t="s">
        <v>571</v>
      </c>
      <c r="B44" t="s">
        <v>572</v>
      </c>
      <c r="C44" t="s">
        <v>573</v>
      </c>
      <c r="D44" t="s">
        <v>574</v>
      </c>
      <c r="E44" t="s">
        <v>69</v>
      </c>
      <c r="F44" s="23">
        <v>-10.029072296271702</v>
      </c>
      <c r="G44" s="24">
        <v>35.119942576753139</v>
      </c>
    </row>
    <row r="45" spans="1:7" x14ac:dyDescent="0.45">
      <c r="A45" t="s">
        <v>586</v>
      </c>
      <c r="B45" t="s">
        <v>587</v>
      </c>
      <c r="C45" t="s">
        <v>588</v>
      </c>
      <c r="D45" t="s">
        <v>589</v>
      </c>
      <c r="E45" t="s">
        <v>118</v>
      </c>
      <c r="F45" s="23">
        <v>-12.052728235144361</v>
      </c>
      <c r="G45" s="9">
        <v>33.598801257195063</v>
      </c>
    </row>
    <row r="46" spans="1:7" x14ac:dyDescent="0.45">
      <c r="A46" t="s">
        <v>236</v>
      </c>
      <c r="B46" t="s">
        <v>237</v>
      </c>
      <c r="C46" t="s">
        <v>238</v>
      </c>
      <c r="D46" t="s">
        <v>239</v>
      </c>
      <c r="E46" t="s">
        <v>18</v>
      </c>
      <c r="F46" s="23">
        <v>10.733201162832874</v>
      </c>
      <c r="G46" s="9">
        <v>33.373537663300553</v>
      </c>
    </row>
    <row r="47" spans="1:7" x14ac:dyDescent="0.45">
      <c r="A47" t="s">
        <v>552</v>
      </c>
      <c r="B47" t="s">
        <v>553</v>
      </c>
      <c r="C47" t="s">
        <v>554</v>
      </c>
      <c r="D47" t="s">
        <v>555</v>
      </c>
      <c r="E47" t="s">
        <v>24</v>
      </c>
      <c r="F47" s="23">
        <v>-8.1186743134548109</v>
      </c>
      <c r="G47" s="9">
        <v>32.747881163733318</v>
      </c>
    </row>
    <row r="48" spans="1:7" x14ac:dyDescent="0.45">
      <c r="A48" t="s">
        <v>407</v>
      </c>
      <c r="B48" t="s">
        <v>408</v>
      </c>
      <c r="C48" t="s">
        <v>409</v>
      </c>
      <c r="D48" t="s">
        <v>410</v>
      </c>
      <c r="E48" t="s">
        <v>24</v>
      </c>
      <c r="F48" s="23">
        <v>1.1337979643688323</v>
      </c>
      <c r="G48" s="9">
        <v>32.242401190433597</v>
      </c>
    </row>
    <row r="49" spans="1:7" x14ac:dyDescent="0.45">
      <c r="A49" t="s">
        <v>387</v>
      </c>
      <c r="B49" t="s">
        <v>388</v>
      </c>
      <c r="C49" t="s">
        <v>389</v>
      </c>
      <c r="D49" t="s">
        <v>390</v>
      </c>
      <c r="E49" t="s">
        <v>24</v>
      </c>
      <c r="F49" s="23">
        <v>1.5059202618356915</v>
      </c>
      <c r="G49" s="9">
        <v>30.14437343791344</v>
      </c>
    </row>
    <row r="50" spans="1:7" x14ac:dyDescent="0.45">
      <c r="A50" t="s">
        <v>252</v>
      </c>
      <c r="B50" t="s">
        <v>253</v>
      </c>
      <c r="C50" t="s">
        <v>254</v>
      </c>
      <c r="D50" t="s">
        <v>255</v>
      </c>
      <c r="E50" t="s">
        <v>56</v>
      </c>
      <c r="F50" s="23">
        <v>10.251454784238112</v>
      </c>
      <c r="G50" s="9">
        <v>28.87598320085505</v>
      </c>
    </row>
    <row r="51" spans="1:7" x14ac:dyDescent="0.45">
      <c r="A51" t="s">
        <v>431</v>
      </c>
      <c r="B51" t="s">
        <v>432</v>
      </c>
      <c r="C51" t="s">
        <v>433</v>
      </c>
      <c r="D51" t="s">
        <v>434</v>
      </c>
      <c r="E51" t="s">
        <v>12</v>
      </c>
      <c r="F51" s="23">
        <v>9.4913445893851645E-3</v>
      </c>
      <c r="G51" s="9">
        <v>28.770574200949362</v>
      </c>
    </row>
    <row r="52" spans="1:7" x14ac:dyDescent="0.45">
      <c r="A52" t="s">
        <v>220</v>
      </c>
      <c r="B52" t="s">
        <v>221</v>
      </c>
      <c r="C52" t="s">
        <v>222</v>
      </c>
      <c r="D52" t="s">
        <v>276</v>
      </c>
      <c r="E52" t="s">
        <v>118</v>
      </c>
      <c r="F52" s="23">
        <v>8.9239865780858842</v>
      </c>
      <c r="G52" s="9">
        <v>28.54661209382401</v>
      </c>
    </row>
    <row r="53" spans="1:7" x14ac:dyDescent="0.45">
      <c r="A53" t="s">
        <v>505</v>
      </c>
      <c r="B53" t="s">
        <v>506</v>
      </c>
      <c r="C53" t="s">
        <v>507</v>
      </c>
      <c r="D53" t="s">
        <v>508</v>
      </c>
      <c r="E53" t="s">
        <v>118</v>
      </c>
      <c r="F53" s="23">
        <v>-5.1089144641608186</v>
      </c>
      <c r="G53" s="9">
        <v>28.08241643747078</v>
      </c>
    </row>
    <row r="54" spans="1:7" x14ac:dyDescent="0.45">
      <c r="A54" t="s">
        <v>444</v>
      </c>
      <c r="B54" t="s">
        <v>445</v>
      </c>
      <c r="C54" t="s">
        <v>446</v>
      </c>
      <c r="D54" t="s">
        <v>447</v>
      </c>
      <c r="E54" t="s">
        <v>104</v>
      </c>
      <c r="F54" s="23">
        <v>-0.381637372201582</v>
      </c>
      <c r="G54" s="9">
        <v>25.875227280914494</v>
      </c>
    </row>
    <row r="55" spans="1:7" x14ac:dyDescent="0.45">
      <c r="A55" t="s">
        <v>232</v>
      </c>
      <c r="B55" t="s">
        <v>233</v>
      </c>
      <c r="C55" t="s">
        <v>234</v>
      </c>
      <c r="D55" t="s">
        <v>235</v>
      </c>
      <c r="E55" t="s">
        <v>24</v>
      </c>
      <c r="F55" s="23">
        <v>11.32968117826465</v>
      </c>
      <c r="G55" s="9">
        <v>25.732505199888756</v>
      </c>
    </row>
    <row r="56" spans="1:7" x14ac:dyDescent="0.45">
      <c r="A56" t="s">
        <v>453</v>
      </c>
      <c r="B56" t="s">
        <v>454</v>
      </c>
      <c r="C56" t="s">
        <v>455</v>
      </c>
      <c r="D56" t="s">
        <v>461</v>
      </c>
      <c r="E56" t="s">
        <v>24</v>
      </c>
      <c r="F56" s="23">
        <v>-1.989037736284649</v>
      </c>
      <c r="G56" s="9">
        <v>23.187212827721492</v>
      </c>
    </row>
    <row r="57" spans="1:7" x14ac:dyDescent="0.45">
      <c r="A57" t="s">
        <v>509</v>
      </c>
      <c r="B57" t="s">
        <v>510</v>
      </c>
      <c r="C57" t="s">
        <v>511</v>
      </c>
      <c r="D57" t="s">
        <v>512</v>
      </c>
      <c r="E57" t="s">
        <v>12</v>
      </c>
      <c r="F57" s="23">
        <v>-5.8847591537315447</v>
      </c>
      <c r="G57" s="9">
        <v>22.163182329544394</v>
      </c>
    </row>
    <row r="58" spans="1:7" x14ac:dyDescent="0.45">
      <c r="A58" t="s">
        <v>302</v>
      </c>
      <c r="B58" t="s">
        <v>303</v>
      </c>
      <c r="C58" t="s">
        <v>304</v>
      </c>
      <c r="D58" t="s">
        <v>305</v>
      </c>
      <c r="E58" t="s">
        <v>12</v>
      </c>
      <c r="F58" s="23">
        <v>6.5417261050218389</v>
      </c>
      <c r="G58" s="9">
        <v>17.401209200312618</v>
      </c>
    </row>
    <row r="59" spans="1:7" x14ac:dyDescent="0.45">
      <c r="A59" t="s">
        <v>220</v>
      </c>
      <c r="B59" t="s">
        <v>221</v>
      </c>
      <c r="C59" t="s">
        <v>222</v>
      </c>
      <c r="D59" t="s">
        <v>223</v>
      </c>
      <c r="E59" t="s">
        <v>118</v>
      </c>
      <c r="F59" s="23">
        <v>11.895737598832778</v>
      </c>
      <c r="G59" s="9">
        <v>16.194743084531392</v>
      </c>
    </row>
    <row r="60" spans="1:7" x14ac:dyDescent="0.45">
      <c r="A60" t="s">
        <v>383</v>
      </c>
      <c r="B60" t="s">
        <v>384</v>
      </c>
      <c r="C60" t="s">
        <v>385</v>
      </c>
      <c r="D60" t="s">
        <v>386</v>
      </c>
      <c r="E60" t="s">
        <v>69</v>
      </c>
      <c r="F60" s="23">
        <v>1.5283951010341634</v>
      </c>
      <c r="G60" s="9">
        <v>16.007272934582751</v>
      </c>
    </row>
    <row r="61" spans="1:7" x14ac:dyDescent="0.45">
      <c r="A61" t="s">
        <v>320</v>
      </c>
      <c r="B61" t="s">
        <v>321</v>
      </c>
      <c r="C61" t="s">
        <v>322</v>
      </c>
      <c r="D61" t="s">
        <v>323</v>
      </c>
      <c r="E61" t="s">
        <v>56</v>
      </c>
      <c r="F61" s="23">
        <v>5.6733230846910621</v>
      </c>
      <c r="G61" s="9">
        <v>14.041409361016932</v>
      </c>
    </row>
    <row r="62" spans="1:7" x14ac:dyDescent="0.45">
      <c r="A62" t="s">
        <v>240</v>
      </c>
      <c r="B62" t="s">
        <v>241</v>
      </c>
      <c r="C62" t="s">
        <v>242</v>
      </c>
      <c r="D62" t="s">
        <v>243</v>
      </c>
      <c r="E62" t="s">
        <v>24</v>
      </c>
      <c r="F62" s="23">
        <v>10.632407247104803</v>
      </c>
      <c r="G62" s="9">
        <v>13.336410638950946</v>
      </c>
    </row>
    <row r="63" spans="1:7" x14ac:dyDescent="0.45">
      <c r="A63" t="s">
        <v>453</v>
      </c>
      <c r="B63" t="s">
        <v>454</v>
      </c>
      <c r="C63" t="s">
        <v>455</v>
      </c>
      <c r="D63" t="s">
        <v>456</v>
      </c>
      <c r="E63" t="s">
        <v>24</v>
      </c>
      <c r="F63" s="23">
        <v>-1.2465322589565009</v>
      </c>
      <c r="G63" s="9">
        <v>12.657587570942287</v>
      </c>
    </row>
    <row r="64" spans="1:7" x14ac:dyDescent="0.45">
      <c r="A64" t="s">
        <v>123</v>
      </c>
      <c r="B64" t="s">
        <v>124</v>
      </c>
      <c r="C64" t="s">
        <v>125</v>
      </c>
      <c r="D64" t="s">
        <v>126</v>
      </c>
      <c r="E64" t="s">
        <v>40</v>
      </c>
      <c r="F64" s="23">
        <v>25.808107186128272</v>
      </c>
      <c r="G64" s="9">
        <v>11.99813224422337</v>
      </c>
    </row>
    <row r="65" spans="1:7" x14ac:dyDescent="0.45">
      <c r="A65" t="s">
        <v>127</v>
      </c>
      <c r="B65" t="s">
        <v>128</v>
      </c>
      <c r="C65" t="s">
        <v>129</v>
      </c>
      <c r="D65" t="s">
        <v>130</v>
      </c>
      <c r="E65" t="s">
        <v>12</v>
      </c>
      <c r="F65" s="23">
        <v>25.649475971020973</v>
      </c>
      <c r="G65" s="9">
        <v>11.584830290667425</v>
      </c>
    </row>
    <row r="66" spans="1:7" x14ac:dyDescent="0.45">
      <c r="A66" t="s">
        <v>423</v>
      </c>
      <c r="B66" t="s">
        <v>424</v>
      </c>
      <c r="C66" t="s">
        <v>425</v>
      </c>
      <c r="D66" t="s">
        <v>426</v>
      </c>
      <c r="E66" t="s">
        <v>56</v>
      </c>
      <c r="F66" s="23">
        <v>0.24433698447389185</v>
      </c>
      <c r="G66" s="9">
        <v>11.380567737758385</v>
      </c>
    </row>
    <row r="67" spans="1:7" x14ac:dyDescent="0.45">
      <c r="A67" t="s">
        <v>228</v>
      </c>
      <c r="B67" t="s">
        <v>229</v>
      </c>
      <c r="C67" t="s">
        <v>230</v>
      </c>
      <c r="D67" t="s">
        <v>231</v>
      </c>
      <c r="E67" t="s">
        <v>12</v>
      </c>
      <c r="F67" s="23">
        <v>11.495555550403513</v>
      </c>
      <c r="G67" s="9">
        <v>11.374338097558178</v>
      </c>
    </row>
    <row r="68" spans="1:7" x14ac:dyDescent="0.45">
      <c r="A68" t="s">
        <v>403</v>
      </c>
      <c r="B68" t="s">
        <v>404</v>
      </c>
      <c r="C68" t="s">
        <v>405</v>
      </c>
      <c r="D68" t="s">
        <v>406</v>
      </c>
      <c r="E68" t="s">
        <v>69</v>
      </c>
      <c r="F68" s="23">
        <v>1.2412102784328471</v>
      </c>
      <c r="G68" s="9">
        <v>10.527018272568334</v>
      </c>
    </row>
    <row r="69" spans="1:7" x14ac:dyDescent="0.45">
      <c r="A69" t="s">
        <v>289</v>
      </c>
      <c r="B69" t="s">
        <v>290</v>
      </c>
      <c r="C69" t="s">
        <v>291</v>
      </c>
      <c r="D69" t="s">
        <v>292</v>
      </c>
      <c r="E69" t="s">
        <v>12</v>
      </c>
      <c r="F69" s="23">
        <v>8.1788961955011619</v>
      </c>
      <c r="G69" s="9">
        <v>10.515675606580821</v>
      </c>
    </row>
    <row r="70" spans="1:7" x14ac:dyDescent="0.45">
      <c r="A70" t="s">
        <v>374</v>
      </c>
      <c r="B70" t="s">
        <v>375</v>
      </c>
      <c r="C70" t="s">
        <v>376</v>
      </c>
      <c r="D70" t="s">
        <v>377</v>
      </c>
      <c r="E70" t="s">
        <v>69</v>
      </c>
      <c r="F70" s="23">
        <v>2.3055291338491157</v>
      </c>
      <c r="G70" s="9">
        <v>10.2286034025585</v>
      </c>
    </row>
    <row r="71" spans="1:7" x14ac:dyDescent="0.45">
      <c r="A71" t="s">
        <v>175</v>
      </c>
      <c r="B71" t="s">
        <v>176</v>
      </c>
      <c r="C71" t="s">
        <v>177</v>
      </c>
      <c r="D71" t="s">
        <v>178</v>
      </c>
      <c r="E71" t="s">
        <v>69</v>
      </c>
      <c r="F71" s="23">
        <v>16.118270025763493</v>
      </c>
      <c r="G71" s="9">
        <v>9.6116941435499434</v>
      </c>
    </row>
    <row r="72" spans="1:7" x14ac:dyDescent="0.45">
      <c r="A72" t="s">
        <v>281</v>
      </c>
      <c r="B72" t="s">
        <v>282</v>
      </c>
      <c r="C72" t="s">
        <v>283</v>
      </c>
      <c r="D72" t="s">
        <v>284</v>
      </c>
      <c r="E72" t="s">
        <v>24</v>
      </c>
      <c r="F72" s="23">
        <v>8.5745694452680432</v>
      </c>
      <c r="G72" s="9">
        <v>9.2917551003091177</v>
      </c>
    </row>
    <row r="73" spans="1:7" x14ac:dyDescent="0.45">
      <c r="A73" t="s">
        <v>582</v>
      </c>
      <c r="B73" t="s">
        <v>583</v>
      </c>
      <c r="C73" t="s">
        <v>584</v>
      </c>
      <c r="D73" t="s">
        <v>585</v>
      </c>
      <c r="E73" t="s">
        <v>69</v>
      </c>
      <c r="F73" s="23">
        <v>-11.872739035305436</v>
      </c>
      <c r="G73" s="9">
        <v>8.9070796214147823</v>
      </c>
    </row>
    <row r="74" spans="1:7" x14ac:dyDescent="0.45">
      <c r="A74" t="s">
        <v>211</v>
      </c>
      <c r="B74" t="s">
        <v>212</v>
      </c>
      <c r="C74" t="s">
        <v>213</v>
      </c>
      <c r="D74" t="s">
        <v>214</v>
      </c>
      <c r="E74" t="s">
        <v>215</v>
      </c>
      <c r="F74" s="23">
        <v>12.187939890074162</v>
      </c>
      <c r="G74" s="9">
        <v>7.6450891765417195</v>
      </c>
    </row>
    <row r="75" spans="1:7" x14ac:dyDescent="0.45">
      <c r="A75" t="s">
        <v>139</v>
      </c>
      <c r="B75" t="s">
        <v>140</v>
      </c>
      <c r="C75" t="s">
        <v>141</v>
      </c>
      <c r="D75" t="s">
        <v>142</v>
      </c>
      <c r="E75" t="s">
        <v>69</v>
      </c>
      <c r="F75" s="23">
        <v>21.569966321317569</v>
      </c>
      <c r="G75" s="9">
        <v>7.6262940589268862</v>
      </c>
    </row>
    <row r="76" spans="1:7" x14ac:dyDescent="0.45">
      <c r="A76" t="s">
        <v>411</v>
      </c>
      <c r="B76" t="s">
        <v>412</v>
      </c>
      <c r="C76" t="s">
        <v>413</v>
      </c>
      <c r="D76" t="s">
        <v>414</v>
      </c>
      <c r="E76" t="s">
        <v>12</v>
      </c>
      <c r="F76" s="23">
        <v>0.8533734131942472</v>
      </c>
      <c r="G76" s="9">
        <v>7.2257647655775141</v>
      </c>
    </row>
    <row r="77" spans="1:7" x14ac:dyDescent="0.45">
      <c r="A77" t="s">
        <v>109</v>
      </c>
      <c r="B77" t="s">
        <v>110</v>
      </c>
      <c r="C77" t="s">
        <v>111</v>
      </c>
      <c r="D77" t="s">
        <v>112</v>
      </c>
      <c r="E77" t="s">
        <v>94</v>
      </c>
      <c r="F77" s="23">
        <v>28.809512333822106</v>
      </c>
      <c r="G77" s="9">
        <v>7.1576757881789188</v>
      </c>
    </row>
    <row r="78" spans="1:7" x14ac:dyDescent="0.45">
      <c r="A78" t="s">
        <v>277</v>
      </c>
      <c r="B78" t="s">
        <v>278</v>
      </c>
      <c r="C78" t="s">
        <v>279</v>
      </c>
      <c r="D78" t="s">
        <v>280</v>
      </c>
      <c r="E78" t="s">
        <v>215</v>
      </c>
      <c r="F78" s="23">
        <v>8.8260413732897831</v>
      </c>
      <c r="G78" s="9">
        <v>7.0653060659986888</v>
      </c>
    </row>
    <row r="79" spans="1:7" x14ac:dyDescent="0.45">
      <c r="A79" t="s">
        <v>328</v>
      </c>
      <c r="B79" t="s">
        <v>233</v>
      </c>
      <c r="C79" t="s">
        <v>234</v>
      </c>
      <c r="D79" t="s">
        <v>329</v>
      </c>
      <c r="E79" t="s">
        <v>24</v>
      </c>
      <c r="F79" s="23">
        <v>5.1742883359794707</v>
      </c>
      <c r="G79" s="9">
        <v>6.559980442887559</v>
      </c>
    </row>
    <row r="80" spans="1:7" x14ac:dyDescent="0.45">
      <c r="A80" t="s">
        <v>264</v>
      </c>
      <c r="B80" t="s">
        <v>265</v>
      </c>
      <c r="C80" t="s">
        <v>266</v>
      </c>
      <c r="D80" t="s">
        <v>521</v>
      </c>
      <c r="E80" t="s">
        <v>118</v>
      </c>
      <c r="F80" s="23">
        <v>-6.543936755988633</v>
      </c>
      <c r="G80" s="9">
        <v>6.3952535701537023</v>
      </c>
    </row>
    <row r="81" spans="1:7" x14ac:dyDescent="0.45">
      <c r="A81" t="s">
        <v>334</v>
      </c>
      <c r="B81" t="s">
        <v>335</v>
      </c>
      <c r="C81" t="s">
        <v>336</v>
      </c>
      <c r="D81" t="s">
        <v>337</v>
      </c>
      <c r="E81" t="s">
        <v>99</v>
      </c>
      <c r="F81" s="23">
        <v>4.6288122284108386</v>
      </c>
      <c r="G81" s="9">
        <v>6.3032448344290888</v>
      </c>
    </row>
    <row r="82" spans="1:7" x14ac:dyDescent="0.45">
      <c r="A82" t="s">
        <v>86</v>
      </c>
      <c r="B82" t="s">
        <v>87</v>
      </c>
      <c r="C82" t="s">
        <v>88</v>
      </c>
      <c r="D82" t="s">
        <v>89</v>
      </c>
      <c r="E82" t="s">
        <v>24</v>
      </c>
      <c r="F82" s="23">
        <v>32.098106074694485</v>
      </c>
      <c r="G82" s="9">
        <v>5.8683324684221887</v>
      </c>
    </row>
    <row r="83" spans="1:7" x14ac:dyDescent="0.45">
      <c r="A83" t="s">
        <v>100</v>
      </c>
      <c r="B83" t="s">
        <v>101</v>
      </c>
      <c r="C83" t="s">
        <v>102</v>
      </c>
      <c r="D83" t="s">
        <v>103</v>
      </c>
      <c r="E83" t="s">
        <v>104</v>
      </c>
      <c r="F83" s="23">
        <v>30.196220543097162</v>
      </c>
      <c r="G83" s="9">
        <v>5.8330427644602389</v>
      </c>
    </row>
    <row r="84" spans="1:7" x14ac:dyDescent="0.45">
      <c r="A84" t="s">
        <v>423</v>
      </c>
      <c r="B84" t="s">
        <v>424</v>
      </c>
      <c r="C84" t="s">
        <v>425</v>
      </c>
      <c r="D84" t="s">
        <v>580</v>
      </c>
      <c r="E84" t="s">
        <v>56</v>
      </c>
      <c r="F84" s="23">
        <v>-11.185281385293621</v>
      </c>
      <c r="G84" s="9">
        <v>4.7736464075950336</v>
      </c>
    </row>
    <row r="85" spans="1:7" x14ac:dyDescent="0.45">
      <c r="A85" t="s">
        <v>268</v>
      </c>
      <c r="B85" t="s">
        <v>269</v>
      </c>
      <c r="C85" t="s">
        <v>270</v>
      </c>
      <c r="D85" t="s">
        <v>271</v>
      </c>
      <c r="E85" t="s">
        <v>24</v>
      </c>
      <c r="F85" s="23">
        <v>9.2525970671714415</v>
      </c>
      <c r="G85" s="9">
        <v>4.4253439271231931</v>
      </c>
    </row>
    <row r="86" spans="1:7" x14ac:dyDescent="0.45">
      <c r="A86" t="s">
        <v>501</v>
      </c>
      <c r="B86" t="s">
        <v>502</v>
      </c>
      <c r="C86" t="s">
        <v>503</v>
      </c>
      <c r="D86" t="s">
        <v>504</v>
      </c>
      <c r="E86" t="s">
        <v>12</v>
      </c>
      <c r="F86" s="23">
        <v>-4.7447771561894836</v>
      </c>
      <c r="G86" s="9">
        <v>4.1406308223250416</v>
      </c>
    </row>
    <row r="87" spans="1:7" x14ac:dyDescent="0.45">
      <c r="A87" t="s">
        <v>537</v>
      </c>
      <c r="B87" t="s">
        <v>249</v>
      </c>
      <c r="C87" t="s">
        <v>250</v>
      </c>
      <c r="D87" t="s">
        <v>538</v>
      </c>
      <c r="E87" t="s">
        <v>24</v>
      </c>
      <c r="F87" s="23">
        <v>-7.3854832863857967</v>
      </c>
      <c r="G87" s="9">
        <v>4.0094242456434674</v>
      </c>
    </row>
    <row r="88" spans="1:7" x14ac:dyDescent="0.45">
      <c r="A88" t="s">
        <v>264</v>
      </c>
      <c r="B88" t="s">
        <v>265</v>
      </c>
      <c r="C88" t="s">
        <v>266</v>
      </c>
      <c r="D88" t="s">
        <v>267</v>
      </c>
      <c r="E88" t="s">
        <v>118</v>
      </c>
      <c r="F88" s="23">
        <v>9.393247161401364</v>
      </c>
      <c r="G88" s="9">
        <v>3.9667843230927202</v>
      </c>
    </row>
    <row r="89" spans="1:7" x14ac:dyDescent="0.45">
      <c r="A89" t="s">
        <v>462</v>
      </c>
      <c r="B89" t="s">
        <v>463</v>
      </c>
      <c r="C89" t="s">
        <v>464</v>
      </c>
      <c r="D89" t="s">
        <v>465</v>
      </c>
      <c r="E89" t="s">
        <v>12</v>
      </c>
      <c r="F89" s="23">
        <v>-2.5768999826445649</v>
      </c>
      <c r="G89" s="9">
        <v>3.1679483427820565</v>
      </c>
    </row>
    <row r="90" spans="1:7" x14ac:dyDescent="0.45">
      <c r="A90" t="s">
        <v>358</v>
      </c>
      <c r="B90" t="s">
        <v>359</v>
      </c>
      <c r="C90" t="s">
        <v>360</v>
      </c>
      <c r="D90" t="s">
        <v>361</v>
      </c>
      <c r="E90" t="s">
        <v>24</v>
      </c>
      <c r="F90" s="23">
        <v>3.5372469465774881</v>
      </c>
      <c r="G90" s="9">
        <v>3.095558780830221</v>
      </c>
    </row>
    <row r="91" spans="1:7" x14ac:dyDescent="0.45">
      <c r="A91" t="s">
        <v>330</v>
      </c>
      <c r="B91" t="s">
        <v>331</v>
      </c>
      <c r="C91" t="s">
        <v>332</v>
      </c>
      <c r="D91" t="s">
        <v>333</v>
      </c>
      <c r="E91" t="s">
        <v>24</v>
      </c>
      <c r="F91" s="23">
        <v>4.7879327782531345</v>
      </c>
      <c r="G91" s="9">
        <v>3.0183341475671477</v>
      </c>
    </row>
    <row r="92" spans="1:7" x14ac:dyDescent="0.45">
      <c r="A92" t="s">
        <v>285</v>
      </c>
      <c r="B92" t="s">
        <v>286</v>
      </c>
      <c r="C92" t="s">
        <v>287</v>
      </c>
      <c r="D92" t="s">
        <v>288</v>
      </c>
      <c r="E92" t="s">
        <v>104</v>
      </c>
      <c r="F92" s="23">
        <v>8.3517389295620923</v>
      </c>
      <c r="G92" s="9">
        <v>2.4167266176350233</v>
      </c>
    </row>
    <row r="93" spans="1:7" x14ac:dyDescent="0.45">
      <c r="A93" t="s">
        <v>109</v>
      </c>
      <c r="B93" t="s">
        <v>110</v>
      </c>
      <c r="C93" t="s">
        <v>111</v>
      </c>
      <c r="D93" t="s">
        <v>113</v>
      </c>
      <c r="E93" t="s">
        <v>94</v>
      </c>
      <c r="F93" s="23">
        <v>28.723978888129487</v>
      </c>
      <c r="G93" s="9">
        <v>1.8761784586510011</v>
      </c>
    </row>
    <row r="94" spans="1:7" x14ac:dyDescent="0.45">
      <c r="A94" t="s">
        <v>556</v>
      </c>
      <c r="B94" t="s">
        <v>557</v>
      </c>
      <c r="C94" t="s">
        <v>558</v>
      </c>
      <c r="D94" t="s">
        <v>559</v>
      </c>
      <c r="E94" t="s">
        <v>12</v>
      </c>
      <c r="F94" s="23">
        <v>-8.2502992901293037</v>
      </c>
      <c r="G94" s="9">
        <v>1.8381330032589904</v>
      </c>
    </row>
    <row r="95" spans="1:7" x14ac:dyDescent="0.45">
      <c r="A95" t="s">
        <v>248</v>
      </c>
      <c r="B95" t="s">
        <v>249</v>
      </c>
      <c r="C95" t="s">
        <v>250</v>
      </c>
      <c r="D95" t="s">
        <v>251</v>
      </c>
      <c r="E95" t="s">
        <v>24</v>
      </c>
      <c r="F95" s="23">
        <v>10.260866774955769</v>
      </c>
      <c r="G95" s="9">
        <v>1.6505350313286815</v>
      </c>
    </row>
    <row r="96" spans="1:7" x14ac:dyDescent="0.45">
      <c r="A96" t="s">
        <v>362</v>
      </c>
      <c r="B96" t="s">
        <v>363</v>
      </c>
      <c r="C96" t="s">
        <v>364</v>
      </c>
      <c r="D96" t="s">
        <v>365</v>
      </c>
      <c r="E96" t="s">
        <v>24</v>
      </c>
      <c r="F96" s="23">
        <v>3.3918327730355524</v>
      </c>
      <c r="G96" s="9">
        <v>1.456766939315568</v>
      </c>
    </row>
    <row r="97" spans="1:7" x14ac:dyDescent="0.45">
      <c r="A97" t="s">
        <v>486</v>
      </c>
      <c r="B97" t="s">
        <v>359</v>
      </c>
      <c r="C97" t="s">
        <v>360</v>
      </c>
      <c r="D97" t="s">
        <v>487</v>
      </c>
      <c r="E97" t="s">
        <v>24</v>
      </c>
      <c r="F97" s="23">
        <v>-3.8832426003615916</v>
      </c>
      <c r="G97" s="9">
        <v>1.3209298202394471</v>
      </c>
    </row>
    <row r="98" spans="1:7" x14ac:dyDescent="0.45">
      <c r="A98" t="s">
        <v>131</v>
      </c>
      <c r="B98" t="s">
        <v>132</v>
      </c>
      <c r="C98" t="s">
        <v>133</v>
      </c>
      <c r="D98" t="s">
        <v>134</v>
      </c>
      <c r="E98" t="s">
        <v>40</v>
      </c>
      <c r="F98" s="23">
        <v>23.188405185756277</v>
      </c>
      <c r="G98" s="9">
        <v>1.0806309933904079</v>
      </c>
    </row>
    <row r="99" spans="1:7" x14ac:dyDescent="0.45">
      <c r="A99" t="s">
        <v>395</v>
      </c>
      <c r="B99" t="s">
        <v>396</v>
      </c>
      <c r="C99" t="s">
        <v>397</v>
      </c>
      <c r="D99" t="s">
        <v>398</v>
      </c>
      <c r="E99" t="s">
        <v>12</v>
      </c>
      <c r="F99" s="23">
        <v>1.2849733973265609</v>
      </c>
      <c r="G99" s="9">
        <v>0.7478983304216702</v>
      </c>
    </row>
    <row r="100" spans="1:7" x14ac:dyDescent="0.45">
      <c r="A100" t="s">
        <v>366</v>
      </c>
      <c r="B100" t="s">
        <v>367</v>
      </c>
      <c r="C100" t="s">
        <v>368</v>
      </c>
      <c r="D100" t="s">
        <v>369</v>
      </c>
      <c r="E100" t="s">
        <v>69</v>
      </c>
      <c r="F100" s="23">
        <v>2.8893687348904407</v>
      </c>
      <c r="G100" s="9">
        <v>0.6439812325830907</v>
      </c>
    </row>
    <row r="101" spans="1:7" x14ac:dyDescent="0.45">
      <c r="A101" t="s">
        <v>399</v>
      </c>
      <c r="B101" t="s">
        <v>400</v>
      </c>
      <c r="C101" t="s">
        <v>401</v>
      </c>
      <c r="D101" t="s">
        <v>402</v>
      </c>
      <c r="E101" t="s">
        <v>69</v>
      </c>
      <c r="F101" s="23">
        <v>1.2548040905125846</v>
      </c>
      <c r="G101" s="9">
        <v>0.5671665648408486</v>
      </c>
    </row>
    <row r="102" spans="1:7" x14ac:dyDescent="0.45">
      <c r="A102" t="s">
        <v>311</v>
      </c>
      <c r="B102" t="s">
        <v>312</v>
      </c>
      <c r="C102" t="s">
        <v>313</v>
      </c>
      <c r="D102" t="s">
        <v>314</v>
      </c>
      <c r="E102" t="s">
        <v>12</v>
      </c>
      <c r="F102" s="23">
        <v>6.0403616735874461</v>
      </c>
      <c r="G102" s="9">
        <v>0.51739055696321534</v>
      </c>
    </row>
    <row r="103" spans="1:7" x14ac:dyDescent="0.45">
      <c r="A103" t="s">
        <v>339</v>
      </c>
      <c r="B103" t="s">
        <v>340</v>
      </c>
      <c r="C103" t="s">
        <v>341</v>
      </c>
      <c r="D103" t="s">
        <v>496</v>
      </c>
      <c r="E103" t="s">
        <v>12</v>
      </c>
      <c r="F103" s="23">
        <v>-4.1609101918286484</v>
      </c>
      <c r="G103" s="9">
        <v>0.39617234813513758</v>
      </c>
    </row>
    <row r="104" spans="1:7" x14ac:dyDescent="0.45">
      <c r="A104" t="s">
        <v>199</v>
      </c>
      <c r="B104" t="s">
        <v>200</v>
      </c>
      <c r="C104" t="s">
        <v>201</v>
      </c>
      <c r="D104" t="s">
        <v>202</v>
      </c>
      <c r="E104" t="s">
        <v>12</v>
      </c>
      <c r="F104" s="23">
        <v>14.034309179023452</v>
      </c>
      <c r="G104" s="9">
        <v>-0.53046771805851378</v>
      </c>
    </row>
    <row r="105" spans="1:7" x14ac:dyDescent="0.45">
      <c r="A105" t="s">
        <v>324</v>
      </c>
      <c r="B105" t="s">
        <v>325</v>
      </c>
      <c r="C105" t="s">
        <v>326</v>
      </c>
      <c r="D105" t="s">
        <v>327</v>
      </c>
      <c r="E105" t="s">
        <v>24</v>
      </c>
      <c r="F105" s="23">
        <v>5.39126356819013</v>
      </c>
      <c r="G105" s="9">
        <v>-0.60974391949641937</v>
      </c>
    </row>
    <row r="106" spans="1:7" x14ac:dyDescent="0.45">
      <c r="A106" t="s">
        <v>513</v>
      </c>
      <c r="B106" t="s">
        <v>514</v>
      </c>
      <c r="C106" t="s">
        <v>515</v>
      </c>
      <c r="D106" t="s">
        <v>516</v>
      </c>
      <c r="E106" t="s">
        <v>94</v>
      </c>
      <c r="F106" s="23">
        <v>-6.3891747565847812</v>
      </c>
      <c r="G106" s="9">
        <v>-1.9068893181478641</v>
      </c>
    </row>
    <row r="107" spans="1:7" x14ac:dyDescent="0.45">
      <c r="A107" t="s">
        <v>298</v>
      </c>
      <c r="B107" t="s">
        <v>299</v>
      </c>
      <c r="C107" t="s">
        <v>300</v>
      </c>
      <c r="D107" t="s">
        <v>301</v>
      </c>
      <c r="E107" t="s">
        <v>69</v>
      </c>
      <c r="F107" s="23">
        <v>6.7347088391274017</v>
      </c>
      <c r="G107" s="9">
        <v>-2.4217594032889034</v>
      </c>
    </row>
    <row r="108" spans="1:7" x14ac:dyDescent="0.45">
      <c r="A108" t="s">
        <v>482</v>
      </c>
      <c r="B108" t="s">
        <v>483</v>
      </c>
      <c r="C108" t="s">
        <v>484</v>
      </c>
      <c r="D108" t="s">
        <v>485</v>
      </c>
      <c r="E108" t="s">
        <v>118</v>
      </c>
      <c r="F108" s="23">
        <v>-3.8605922657591885</v>
      </c>
      <c r="G108" s="9">
        <v>-2.5995852318701829</v>
      </c>
    </row>
    <row r="109" spans="1:7" x14ac:dyDescent="0.45">
      <c r="A109" t="s">
        <v>482</v>
      </c>
      <c r="B109" t="s">
        <v>483</v>
      </c>
      <c r="C109" t="s">
        <v>484</v>
      </c>
      <c r="D109" t="s">
        <v>568</v>
      </c>
      <c r="E109" t="s">
        <v>118</v>
      </c>
      <c r="F109" s="23">
        <v>-8.9165269096307611</v>
      </c>
      <c r="G109" s="9">
        <v>-2.8013793366531647</v>
      </c>
    </row>
    <row r="110" spans="1:7" x14ac:dyDescent="0.45">
      <c r="A110" t="s">
        <v>497</v>
      </c>
      <c r="B110" t="s">
        <v>498</v>
      </c>
      <c r="C110" t="s">
        <v>499</v>
      </c>
      <c r="D110" t="s">
        <v>500</v>
      </c>
      <c r="E110" t="s">
        <v>104</v>
      </c>
      <c r="F110" s="23">
        <v>-4.1729213336440862</v>
      </c>
      <c r="G110" s="9">
        <v>-3.239611403106335</v>
      </c>
    </row>
    <row r="111" spans="1:7" x14ac:dyDescent="0.45">
      <c r="A111" t="s">
        <v>224</v>
      </c>
      <c r="B111" t="s">
        <v>225</v>
      </c>
      <c r="C111" t="s">
        <v>226</v>
      </c>
      <c r="D111" t="s">
        <v>227</v>
      </c>
      <c r="E111" t="s">
        <v>69</v>
      </c>
      <c r="F111" s="23">
        <v>11.56555087268184</v>
      </c>
      <c r="G111" s="9">
        <v>-3.2401259749702982</v>
      </c>
    </row>
    <row r="112" spans="1:7" x14ac:dyDescent="0.45">
      <c r="A112" t="s">
        <v>179</v>
      </c>
      <c r="B112" t="s">
        <v>180</v>
      </c>
      <c r="C112" t="s">
        <v>181</v>
      </c>
      <c r="D112" t="s">
        <v>182</v>
      </c>
      <c r="E112" t="s">
        <v>12</v>
      </c>
      <c r="F112" s="23">
        <v>16.064185360719208</v>
      </c>
      <c r="G112" s="9">
        <v>-3.9331533963360421</v>
      </c>
    </row>
    <row r="113" spans="1:7" x14ac:dyDescent="0.45">
      <c r="A113" t="s">
        <v>435</v>
      </c>
      <c r="B113" t="s">
        <v>436</v>
      </c>
      <c r="C113" t="s">
        <v>437</v>
      </c>
      <c r="D113" t="s">
        <v>438</v>
      </c>
      <c r="E113" t="s">
        <v>99</v>
      </c>
      <c r="F113" s="23">
        <v>-0.10543541474226092</v>
      </c>
      <c r="G113" s="9">
        <v>-4.1244911160145836</v>
      </c>
    </row>
    <row r="114" spans="1:7" x14ac:dyDescent="0.45">
      <c r="A114" t="s">
        <v>527</v>
      </c>
      <c r="B114" t="s">
        <v>528</v>
      </c>
      <c r="C114" t="s">
        <v>529</v>
      </c>
      <c r="D114" t="s">
        <v>540</v>
      </c>
      <c r="E114" t="s">
        <v>94</v>
      </c>
      <c r="F114" s="23">
        <v>-7.816775227552486</v>
      </c>
      <c r="G114" s="9">
        <v>-4.7738176915576247</v>
      </c>
    </row>
    <row r="115" spans="1:7" x14ac:dyDescent="0.45">
      <c r="A115" t="s">
        <v>256</v>
      </c>
      <c r="B115" t="s">
        <v>257</v>
      </c>
      <c r="C115" t="s">
        <v>258</v>
      </c>
      <c r="D115" t="s">
        <v>259</v>
      </c>
      <c r="E115" t="s">
        <v>24</v>
      </c>
      <c r="F115" s="23">
        <v>9.5860018902609205</v>
      </c>
      <c r="G115" s="9">
        <v>-5.8206704387020691</v>
      </c>
    </row>
    <row r="116" spans="1:7" x14ac:dyDescent="0.45">
      <c r="A116" t="s">
        <v>294</v>
      </c>
      <c r="B116" t="s">
        <v>295</v>
      </c>
      <c r="C116" t="s">
        <v>296</v>
      </c>
      <c r="D116" t="s">
        <v>297</v>
      </c>
      <c r="E116" t="s">
        <v>24</v>
      </c>
      <c r="F116" s="23">
        <v>7.1078838105883557</v>
      </c>
      <c r="G116" s="9">
        <v>-5.824960491227027</v>
      </c>
    </row>
    <row r="117" spans="1:7" x14ac:dyDescent="0.45">
      <c r="A117" t="s">
        <v>492</v>
      </c>
      <c r="B117" t="s">
        <v>493</v>
      </c>
      <c r="C117" t="s">
        <v>494</v>
      </c>
      <c r="D117" t="s">
        <v>495</v>
      </c>
      <c r="E117" t="s">
        <v>12</v>
      </c>
      <c r="F117" s="23">
        <v>-3.9888990190169782</v>
      </c>
      <c r="G117" s="9">
        <v>-5.963312111704</v>
      </c>
    </row>
    <row r="118" spans="1:7" x14ac:dyDescent="0.45">
      <c r="A118" t="s">
        <v>135</v>
      </c>
      <c r="B118" t="s">
        <v>136</v>
      </c>
      <c r="C118" t="s">
        <v>137</v>
      </c>
      <c r="D118" t="s">
        <v>581</v>
      </c>
      <c r="E118" t="s">
        <v>12</v>
      </c>
      <c r="F118" s="23">
        <v>-11.861936025992348</v>
      </c>
      <c r="G118" s="9">
        <v>-6.6075463891430708</v>
      </c>
    </row>
    <row r="119" spans="1:7" x14ac:dyDescent="0.45">
      <c r="A119" t="s">
        <v>211</v>
      </c>
      <c r="B119" t="s">
        <v>212</v>
      </c>
      <c r="C119" t="s">
        <v>213</v>
      </c>
      <c r="D119" t="s">
        <v>310</v>
      </c>
      <c r="E119" t="s">
        <v>215</v>
      </c>
      <c r="F119" s="23">
        <v>6.3170624750136017</v>
      </c>
      <c r="G119" s="9">
        <v>-6.6121341981255632</v>
      </c>
    </row>
    <row r="120" spans="1:7" x14ac:dyDescent="0.45">
      <c r="A120" t="s">
        <v>114</v>
      </c>
      <c r="B120" t="s">
        <v>115</v>
      </c>
      <c r="C120" t="s">
        <v>116</v>
      </c>
      <c r="D120" t="s">
        <v>117</v>
      </c>
      <c r="E120" t="s">
        <v>118</v>
      </c>
      <c r="F120" s="23">
        <v>28.335637342108722</v>
      </c>
      <c r="G120" s="9">
        <v>-6.7952724547392096</v>
      </c>
    </row>
    <row r="121" spans="1:7" x14ac:dyDescent="0.45">
      <c r="A121" t="s">
        <v>513</v>
      </c>
      <c r="B121" t="s">
        <v>514</v>
      </c>
      <c r="C121" t="s">
        <v>515</v>
      </c>
      <c r="D121" t="s">
        <v>536</v>
      </c>
      <c r="E121" t="s">
        <v>94</v>
      </c>
      <c r="F121" s="23">
        <v>-7.1657740291883432</v>
      </c>
      <c r="G121" s="9">
        <v>-6.8044657142725562</v>
      </c>
    </row>
    <row r="122" spans="1:7" x14ac:dyDescent="0.45">
      <c r="A122" t="s">
        <v>641</v>
      </c>
      <c r="B122" t="s">
        <v>642</v>
      </c>
      <c r="C122" t="s">
        <v>643</v>
      </c>
      <c r="D122" t="s">
        <v>644</v>
      </c>
      <c r="E122" t="s">
        <v>24</v>
      </c>
      <c r="F122" s="23">
        <v>-29.640158573440246</v>
      </c>
      <c r="G122" s="9">
        <v>-7.1224615740870911</v>
      </c>
    </row>
    <row r="123" spans="1:7" x14ac:dyDescent="0.45">
      <c r="A123" t="s">
        <v>427</v>
      </c>
      <c r="B123" t="s">
        <v>428</v>
      </c>
      <c r="C123" t="s">
        <v>429</v>
      </c>
      <c r="D123" t="s">
        <v>430</v>
      </c>
      <c r="E123" t="s">
        <v>24</v>
      </c>
      <c r="F123" s="23">
        <v>0.15907874229758034</v>
      </c>
      <c r="G123" s="9">
        <v>-7.6309144445326327</v>
      </c>
    </row>
    <row r="124" spans="1:7" x14ac:dyDescent="0.45">
      <c r="A124" t="s">
        <v>575</v>
      </c>
      <c r="B124" t="s">
        <v>576</v>
      </c>
      <c r="C124" t="s">
        <v>577</v>
      </c>
      <c r="D124" t="s">
        <v>594</v>
      </c>
      <c r="E124" t="s">
        <v>12</v>
      </c>
      <c r="F124" s="23">
        <v>-12.581029740358506</v>
      </c>
      <c r="G124" s="9">
        <v>-7.8090852251409659</v>
      </c>
    </row>
    <row r="125" spans="1:7" x14ac:dyDescent="0.45">
      <c r="A125" t="s">
        <v>616</v>
      </c>
      <c r="B125" t="s">
        <v>617</v>
      </c>
      <c r="C125" t="s">
        <v>618</v>
      </c>
      <c r="D125" t="s">
        <v>619</v>
      </c>
      <c r="E125" t="s">
        <v>12</v>
      </c>
      <c r="F125" s="23">
        <v>-16.059412812257847</v>
      </c>
      <c r="G125" s="9">
        <v>-7.9221577943726862</v>
      </c>
    </row>
    <row r="126" spans="1:7" x14ac:dyDescent="0.45">
      <c r="A126" t="s">
        <v>171</v>
      </c>
      <c r="B126" t="s">
        <v>172</v>
      </c>
      <c r="C126" t="s">
        <v>173</v>
      </c>
      <c r="D126" t="s">
        <v>174</v>
      </c>
      <c r="E126" t="s">
        <v>104</v>
      </c>
      <c r="F126" s="23">
        <v>16.60770828057565</v>
      </c>
      <c r="G126" s="9">
        <v>-8.0815243339279021</v>
      </c>
    </row>
    <row r="127" spans="1:7" x14ac:dyDescent="0.45">
      <c r="A127" t="s">
        <v>114</v>
      </c>
      <c r="B127" t="s">
        <v>115</v>
      </c>
      <c r="C127" t="s">
        <v>116</v>
      </c>
      <c r="D127" t="s">
        <v>448</v>
      </c>
      <c r="E127" t="s">
        <v>118</v>
      </c>
      <c r="F127" s="23">
        <v>-0.49399674154144702</v>
      </c>
      <c r="G127" s="9">
        <v>-8.2239872549489501</v>
      </c>
    </row>
    <row r="128" spans="1:7" x14ac:dyDescent="0.45">
      <c r="A128" t="s">
        <v>354</v>
      </c>
      <c r="B128" t="s">
        <v>355</v>
      </c>
      <c r="C128" t="s">
        <v>356</v>
      </c>
      <c r="D128" t="s">
        <v>357</v>
      </c>
      <c r="E128" t="s">
        <v>104</v>
      </c>
      <c r="F128" s="23">
        <v>3.9360461663730417</v>
      </c>
      <c r="G128" s="9">
        <v>-8.2325097736989825</v>
      </c>
    </row>
    <row r="129" spans="1:7" x14ac:dyDescent="0.45">
      <c r="A129" t="s">
        <v>159</v>
      </c>
      <c r="B129" t="s">
        <v>160</v>
      </c>
      <c r="C129" t="s">
        <v>161</v>
      </c>
      <c r="D129" t="s">
        <v>162</v>
      </c>
      <c r="E129" t="s">
        <v>118</v>
      </c>
      <c r="F129" s="23">
        <v>18.597210012527544</v>
      </c>
      <c r="G129" s="9">
        <v>-8.3581160178379363</v>
      </c>
    </row>
    <row r="130" spans="1:7" x14ac:dyDescent="0.45">
      <c r="A130" t="s">
        <v>315</v>
      </c>
      <c r="B130" t="s">
        <v>316</v>
      </c>
      <c r="C130" t="s">
        <v>317</v>
      </c>
      <c r="D130" t="s">
        <v>318</v>
      </c>
      <c r="E130" t="s">
        <v>319</v>
      </c>
      <c r="F130" s="23">
        <v>5.7747310758186625</v>
      </c>
      <c r="G130" s="9">
        <v>-8.4141450734894985</v>
      </c>
    </row>
    <row r="131" spans="1:7" x14ac:dyDescent="0.45">
      <c r="A131" t="s">
        <v>624</v>
      </c>
      <c r="B131" t="s">
        <v>625</v>
      </c>
      <c r="C131" t="s">
        <v>626</v>
      </c>
      <c r="D131" t="s">
        <v>627</v>
      </c>
      <c r="E131" t="s">
        <v>12</v>
      </c>
      <c r="F131" s="23">
        <v>-20.984488328173878</v>
      </c>
      <c r="G131" s="9">
        <v>-8.4849084290216759</v>
      </c>
    </row>
    <row r="132" spans="1:7" x14ac:dyDescent="0.45">
      <c r="A132" t="s">
        <v>466</v>
      </c>
      <c r="B132" t="s">
        <v>467</v>
      </c>
      <c r="C132" t="s">
        <v>468</v>
      </c>
      <c r="D132" t="s">
        <v>469</v>
      </c>
      <c r="E132" t="s">
        <v>99</v>
      </c>
      <c r="F132" s="23">
        <v>-3.2700821053934348</v>
      </c>
      <c r="G132" s="9">
        <v>-9.4741626990280317</v>
      </c>
    </row>
    <row r="133" spans="1:7" x14ac:dyDescent="0.45">
      <c r="A133" t="s">
        <v>419</v>
      </c>
      <c r="B133" t="s">
        <v>420</v>
      </c>
      <c r="C133" t="s">
        <v>421</v>
      </c>
      <c r="D133" t="s">
        <v>422</v>
      </c>
      <c r="E133" t="s">
        <v>104</v>
      </c>
      <c r="F133" s="23">
        <v>0.42320070900712103</v>
      </c>
      <c r="G133" s="9">
        <v>-9.9430204885122784</v>
      </c>
    </row>
    <row r="134" spans="1:7" x14ac:dyDescent="0.45">
      <c r="A134" t="s">
        <v>315</v>
      </c>
      <c r="B134" t="s">
        <v>316</v>
      </c>
      <c r="C134" t="s">
        <v>317</v>
      </c>
      <c r="D134" t="s">
        <v>338</v>
      </c>
      <c r="E134" t="s">
        <v>319</v>
      </c>
      <c r="F134" s="23">
        <v>4.5262956162492536</v>
      </c>
      <c r="G134" s="9">
        <v>-9.9560884335281763</v>
      </c>
    </row>
    <row r="135" spans="1:7" x14ac:dyDescent="0.45">
      <c r="A135" t="s">
        <v>595</v>
      </c>
      <c r="B135" t="s">
        <v>596</v>
      </c>
      <c r="C135" t="s">
        <v>597</v>
      </c>
      <c r="D135" t="s">
        <v>598</v>
      </c>
      <c r="E135" t="s">
        <v>56</v>
      </c>
      <c r="F135" s="23">
        <v>-12.605106926869514</v>
      </c>
      <c r="G135" s="9">
        <v>-9.9951166177664419</v>
      </c>
    </row>
    <row r="136" spans="1:7" x14ac:dyDescent="0.45">
      <c r="A136" t="s">
        <v>347</v>
      </c>
      <c r="B136" t="s">
        <v>348</v>
      </c>
      <c r="C136" t="s">
        <v>250</v>
      </c>
      <c r="D136" t="s">
        <v>349</v>
      </c>
      <c r="E136" t="s">
        <v>24</v>
      </c>
      <c r="F136" s="23">
        <v>4.1019202607310401</v>
      </c>
      <c r="G136" s="9">
        <v>-10.029056710641647</v>
      </c>
    </row>
    <row r="137" spans="1:7" x14ac:dyDescent="0.45">
      <c r="A137" t="s">
        <v>527</v>
      </c>
      <c r="B137" t="s">
        <v>528</v>
      </c>
      <c r="C137" t="s">
        <v>529</v>
      </c>
      <c r="D137" t="s">
        <v>530</v>
      </c>
      <c r="E137" t="s">
        <v>94</v>
      </c>
      <c r="F137" s="23">
        <v>-7.0516183599908411</v>
      </c>
      <c r="G137" s="9">
        <v>-10.10239445228185</v>
      </c>
    </row>
    <row r="138" spans="1:7" x14ac:dyDescent="0.45">
      <c r="A138" t="s">
        <v>439</v>
      </c>
      <c r="B138" t="s">
        <v>440</v>
      </c>
      <c r="C138" t="s">
        <v>441</v>
      </c>
      <c r="D138" t="s">
        <v>570</v>
      </c>
      <c r="E138" t="s">
        <v>40</v>
      </c>
      <c r="F138" s="23">
        <v>-9.8836869864982866</v>
      </c>
      <c r="G138" s="9">
        <v>-10.25131906480221</v>
      </c>
    </row>
    <row r="139" spans="1:7" x14ac:dyDescent="0.45">
      <c r="A139" t="s">
        <v>457</v>
      </c>
      <c r="B139" t="s">
        <v>458</v>
      </c>
      <c r="C139" t="s">
        <v>459</v>
      </c>
      <c r="D139" t="s">
        <v>460</v>
      </c>
      <c r="E139" t="s">
        <v>69</v>
      </c>
      <c r="F139" s="23">
        <v>-1.7102915527706486</v>
      </c>
      <c r="G139" s="9">
        <v>-10.26614807976134</v>
      </c>
    </row>
    <row r="140" spans="1:7" x14ac:dyDescent="0.45">
      <c r="A140" t="s">
        <v>339</v>
      </c>
      <c r="B140" t="s">
        <v>340</v>
      </c>
      <c r="C140" t="s">
        <v>341</v>
      </c>
      <c r="D140" t="s">
        <v>342</v>
      </c>
      <c r="E140" t="s">
        <v>12</v>
      </c>
      <c r="F140" s="23">
        <v>4.4846283216664728</v>
      </c>
      <c r="G140" s="9">
        <v>-10.932714595674774</v>
      </c>
    </row>
    <row r="141" spans="1:7" x14ac:dyDescent="0.45">
      <c r="A141" t="s">
        <v>347</v>
      </c>
      <c r="B141" t="s">
        <v>348</v>
      </c>
      <c r="C141" t="s">
        <v>250</v>
      </c>
      <c r="D141" t="s">
        <v>569</v>
      </c>
      <c r="E141" t="s">
        <v>24</v>
      </c>
      <c r="F141" s="23">
        <v>-9.5060014138991011</v>
      </c>
      <c r="G141" s="9">
        <v>-11.351351341606541</v>
      </c>
    </row>
    <row r="142" spans="1:7" x14ac:dyDescent="0.45">
      <c r="A142" t="s">
        <v>277</v>
      </c>
      <c r="B142" t="s">
        <v>278</v>
      </c>
      <c r="C142" t="s">
        <v>279</v>
      </c>
      <c r="D142" t="s">
        <v>531</v>
      </c>
      <c r="E142" t="s">
        <v>215</v>
      </c>
      <c r="F142" s="23">
        <v>-7.1281664723758853</v>
      </c>
      <c r="G142" s="9">
        <v>-11.567125679917844</v>
      </c>
    </row>
    <row r="143" spans="1:7" x14ac:dyDescent="0.45">
      <c r="A143" t="s">
        <v>78</v>
      </c>
      <c r="B143" t="s">
        <v>79</v>
      </c>
      <c r="C143" t="s">
        <v>80</v>
      </c>
      <c r="D143" t="s">
        <v>579</v>
      </c>
      <c r="E143" t="s">
        <v>12</v>
      </c>
      <c r="F143" s="23">
        <v>-10.716043918240747</v>
      </c>
      <c r="G143" s="9">
        <v>-11.869300665169558</v>
      </c>
    </row>
    <row r="144" spans="1:7" x14ac:dyDescent="0.45">
      <c r="A144" t="s">
        <v>289</v>
      </c>
      <c r="B144" t="s">
        <v>290</v>
      </c>
      <c r="C144" t="s">
        <v>291</v>
      </c>
      <c r="D144" t="s">
        <v>382</v>
      </c>
      <c r="E144" t="s">
        <v>12</v>
      </c>
      <c r="F144" s="23">
        <v>1.9306194702256696</v>
      </c>
      <c r="G144" s="9">
        <v>-12.879473054835877</v>
      </c>
    </row>
    <row r="145" spans="1:7" x14ac:dyDescent="0.45">
      <c r="A145" t="s">
        <v>203</v>
      </c>
      <c r="B145" t="s">
        <v>204</v>
      </c>
      <c r="C145" t="s">
        <v>205</v>
      </c>
      <c r="D145" t="s">
        <v>206</v>
      </c>
      <c r="E145" t="s">
        <v>12</v>
      </c>
      <c r="F145" s="23">
        <v>13.735669857999344</v>
      </c>
      <c r="G145" s="9">
        <v>-12.947732555660906</v>
      </c>
    </row>
    <row r="146" spans="1:7" x14ac:dyDescent="0.45">
      <c r="A146" t="s">
        <v>378</v>
      </c>
      <c r="B146" t="s">
        <v>379</v>
      </c>
      <c r="C146" t="s">
        <v>380</v>
      </c>
      <c r="D146" t="s">
        <v>381</v>
      </c>
      <c r="E146" t="s">
        <v>24</v>
      </c>
      <c r="F146" s="23">
        <v>2.1945013044637918</v>
      </c>
      <c r="G146" s="9">
        <v>-13.052925754973055</v>
      </c>
    </row>
    <row r="147" spans="1:7" x14ac:dyDescent="0.45">
      <c r="A147" t="s">
        <v>391</v>
      </c>
      <c r="B147" t="s">
        <v>392</v>
      </c>
      <c r="C147" t="s">
        <v>393</v>
      </c>
      <c r="D147" t="s">
        <v>394</v>
      </c>
      <c r="E147" t="s">
        <v>24</v>
      </c>
      <c r="F147" s="23">
        <v>1.499539219450341</v>
      </c>
      <c r="G147" s="9">
        <v>-13.402115220628463</v>
      </c>
    </row>
    <row r="148" spans="1:7" x14ac:dyDescent="0.45">
      <c r="A148" t="s">
        <v>607</v>
      </c>
      <c r="B148" t="s">
        <v>608</v>
      </c>
      <c r="C148" t="s">
        <v>609</v>
      </c>
      <c r="D148" t="s">
        <v>610</v>
      </c>
      <c r="E148" t="s">
        <v>12</v>
      </c>
      <c r="F148" s="23">
        <v>-15.229040355650536</v>
      </c>
      <c r="G148" s="9">
        <v>-13.676142700659888</v>
      </c>
    </row>
    <row r="149" spans="1:7" x14ac:dyDescent="0.45">
      <c r="A149" t="s">
        <v>415</v>
      </c>
      <c r="B149" t="s">
        <v>416</v>
      </c>
      <c r="C149" t="s">
        <v>417</v>
      </c>
      <c r="D149" t="s">
        <v>418</v>
      </c>
      <c r="E149" t="s">
        <v>12</v>
      </c>
      <c r="F149" s="23">
        <v>0.79424336958171526</v>
      </c>
      <c r="G149" s="9">
        <v>-14.15851907586867</v>
      </c>
    </row>
    <row r="150" spans="1:7" x14ac:dyDescent="0.45">
      <c r="A150" t="s">
        <v>632</v>
      </c>
      <c r="B150" t="s">
        <v>633</v>
      </c>
      <c r="C150" t="s">
        <v>634</v>
      </c>
      <c r="D150" t="s">
        <v>635</v>
      </c>
      <c r="E150" t="s">
        <v>319</v>
      </c>
      <c r="F150" s="23">
        <v>-22.073424507109117</v>
      </c>
      <c r="G150" s="9">
        <v>-15.809494074887297</v>
      </c>
    </row>
    <row r="151" spans="1:7" x14ac:dyDescent="0.45">
      <c r="A151" t="s">
        <v>590</v>
      </c>
      <c r="B151" t="s">
        <v>591</v>
      </c>
      <c r="C151" t="s">
        <v>592</v>
      </c>
      <c r="D151" t="s">
        <v>593</v>
      </c>
      <c r="E151" t="s">
        <v>12</v>
      </c>
      <c r="F151" s="23">
        <v>-12.386816238118259</v>
      </c>
      <c r="G151" s="9">
        <v>-16.474821554740203</v>
      </c>
    </row>
    <row r="152" spans="1:7" x14ac:dyDescent="0.45">
      <c r="A152" t="s">
        <v>522</v>
      </c>
      <c r="B152" t="s">
        <v>523</v>
      </c>
      <c r="C152" t="s">
        <v>524</v>
      </c>
      <c r="D152" t="s">
        <v>525</v>
      </c>
      <c r="E152" t="s">
        <v>319</v>
      </c>
      <c r="F152" s="23">
        <v>-6.7455711138482144</v>
      </c>
      <c r="G152" s="9">
        <v>-16.584029603930993</v>
      </c>
    </row>
    <row r="153" spans="1:7" x14ac:dyDescent="0.45">
      <c r="A153" t="s">
        <v>199</v>
      </c>
      <c r="B153" t="s">
        <v>200</v>
      </c>
      <c r="C153" t="s">
        <v>201</v>
      </c>
      <c r="D153" t="s">
        <v>293</v>
      </c>
      <c r="E153" t="s">
        <v>12</v>
      </c>
      <c r="F153" s="23">
        <v>7.3750092990542253</v>
      </c>
      <c r="G153" s="9">
        <v>-16.70917832092751</v>
      </c>
    </row>
    <row r="154" spans="1:7" x14ac:dyDescent="0.45">
      <c r="A154" t="s">
        <v>522</v>
      </c>
      <c r="B154" t="s">
        <v>523</v>
      </c>
      <c r="C154" t="s">
        <v>524</v>
      </c>
      <c r="D154" t="s">
        <v>551</v>
      </c>
      <c r="E154" t="s">
        <v>319</v>
      </c>
      <c r="F154" s="23">
        <v>-8.1102550231824786</v>
      </c>
      <c r="G154" s="9">
        <v>-17.040322318059033</v>
      </c>
    </row>
    <row r="155" spans="1:7" x14ac:dyDescent="0.45">
      <c r="A155" t="s">
        <v>575</v>
      </c>
      <c r="B155" t="s">
        <v>576</v>
      </c>
      <c r="C155" t="s">
        <v>577</v>
      </c>
      <c r="D155" t="s">
        <v>578</v>
      </c>
      <c r="E155" t="s">
        <v>12</v>
      </c>
      <c r="F155" s="23">
        <v>-10.032388718864315</v>
      </c>
      <c r="G155" s="9">
        <v>-17.641568501415271</v>
      </c>
    </row>
    <row r="156" spans="1:7" x14ac:dyDescent="0.45">
      <c r="A156" t="s">
        <v>620</v>
      </c>
      <c r="B156" t="s">
        <v>621</v>
      </c>
      <c r="C156" t="s">
        <v>622</v>
      </c>
      <c r="D156" t="s">
        <v>623</v>
      </c>
      <c r="E156" t="s">
        <v>24</v>
      </c>
      <c r="F156" s="23">
        <v>-16.80742009217342</v>
      </c>
      <c r="G156" s="9">
        <v>-19.630309515702791</v>
      </c>
    </row>
    <row r="157" spans="1:7" x14ac:dyDescent="0.45">
      <c r="A157" t="s">
        <v>488</v>
      </c>
      <c r="B157" t="s">
        <v>489</v>
      </c>
      <c r="C157" t="s">
        <v>490</v>
      </c>
      <c r="D157" t="s">
        <v>491</v>
      </c>
      <c r="E157" t="s">
        <v>69</v>
      </c>
      <c r="F157" s="23">
        <v>-3.899047255630772</v>
      </c>
      <c r="G157" s="9">
        <v>-21.24876097266548</v>
      </c>
    </row>
    <row r="158" spans="1:7" x14ac:dyDescent="0.45">
      <c r="A158" t="s">
        <v>131</v>
      </c>
      <c r="B158" t="s">
        <v>132</v>
      </c>
      <c r="C158" t="s">
        <v>133</v>
      </c>
      <c r="D158" t="s">
        <v>636</v>
      </c>
      <c r="E158" t="s">
        <v>40</v>
      </c>
      <c r="F158" s="23">
        <v>-23.374792094135621</v>
      </c>
      <c r="G158" s="9">
        <v>-21.96318840450293</v>
      </c>
    </row>
    <row r="159" spans="1:7" x14ac:dyDescent="0.45">
      <c r="A159" t="s">
        <v>155</v>
      </c>
      <c r="B159" t="s">
        <v>156</v>
      </c>
      <c r="C159" t="s">
        <v>157</v>
      </c>
      <c r="D159" t="s">
        <v>158</v>
      </c>
      <c r="E159" t="s">
        <v>24</v>
      </c>
      <c r="F159" s="23">
        <v>19.624468286115782</v>
      </c>
      <c r="G159" s="9">
        <v>-23.224000193516293</v>
      </c>
    </row>
    <row r="160" spans="1:7" x14ac:dyDescent="0.45">
      <c r="A160" t="s">
        <v>517</v>
      </c>
      <c r="B160" t="s">
        <v>518</v>
      </c>
      <c r="C160" t="s">
        <v>519</v>
      </c>
      <c r="D160" t="s">
        <v>520</v>
      </c>
      <c r="E160" t="s">
        <v>319</v>
      </c>
      <c r="F160" s="23">
        <v>-6.4221677060804172</v>
      </c>
      <c r="G160" s="9">
        <v>-23.711267254330082</v>
      </c>
    </row>
    <row r="161" spans="1:7" x14ac:dyDescent="0.45">
      <c r="A161" t="s">
        <v>90</v>
      </c>
      <c r="B161" t="s">
        <v>91</v>
      </c>
      <c r="C161" t="s">
        <v>92</v>
      </c>
      <c r="D161" t="s">
        <v>93</v>
      </c>
      <c r="E161" t="s">
        <v>94</v>
      </c>
      <c r="F161" s="23">
        <v>30.513434236740711</v>
      </c>
      <c r="G161" s="9">
        <v>-24.1836142958769</v>
      </c>
    </row>
    <row r="162" spans="1:7" x14ac:dyDescent="0.45">
      <c r="A162" t="s">
        <v>628</v>
      </c>
      <c r="B162" t="s">
        <v>629</v>
      </c>
      <c r="C162" t="s">
        <v>630</v>
      </c>
      <c r="D162" t="s">
        <v>631</v>
      </c>
      <c r="E162" t="s">
        <v>69</v>
      </c>
      <c r="F162" s="23">
        <v>-21.583725498575678</v>
      </c>
      <c r="G162" s="9">
        <v>-25.648571314289281</v>
      </c>
    </row>
    <row r="163" spans="1:7" x14ac:dyDescent="0.45">
      <c r="A163" t="s">
        <v>135</v>
      </c>
      <c r="B163" t="s">
        <v>136</v>
      </c>
      <c r="C163" t="s">
        <v>137</v>
      </c>
      <c r="D163" t="s">
        <v>138</v>
      </c>
      <c r="E163" t="s">
        <v>12</v>
      </c>
      <c r="F163" s="23">
        <v>22.558401044516863</v>
      </c>
      <c r="G163" s="9">
        <v>-27.863821272414647</v>
      </c>
    </row>
    <row r="164" spans="1:7" x14ac:dyDescent="0.45">
      <c r="A164" t="s">
        <v>449</v>
      </c>
      <c r="B164" t="s">
        <v>450</v>
      </c>
      <c r="C164" t="s">
        <v>451</v>
      </c>
      <c r="D164" t="s">
        <v>452</v>
      </c>
      <c r="E164" t="s">
        <v>12</v>
      </c>
      <c r="F164" s="23">
        <v>-0.5868158208436336</v>
      </c>
      <c r="G164" s="9">
        <v>-33.038130575531376</v>
      </c>
    </row>
    <row r="165" spans="1:7" x14ac:dyDescent="0.45">
      <c r="A165" t="s">
        <v>547</v>
      </c>
      <c r="B165" t="s">
        <v>548</v>
      </c>
      <c r="C165" t="s">
        <v>549</v>
      </c>
      <c r="D165" t="s">
        <v>550</v>
      </c>
      <c r="E165" t="s">
        <v>24</v>
      </c>
      <c r="F165" s="23">
        <v>-8.0767757116580583</v>
      </c>
      <c r="G165" s="9">
        <v>-35.805123751570989</v>
      </c>
    </row>
    <row r="166" spans="1:7" x14ac:dyDescent="0.45">
      <c r="A166" t="s">
        <v>474</v>
      </c>
      <c r="B166" t="s">
        <v>475</v>
      </c>
      <c r="C166" t="s">
        <v>476</v>
      </c>
      <c r="D166" t="s">
        <v>477</v>
      </c>
      <c r="E166" t="s">
        <v>24</v>
      </c>
      <c r="F166" s="23">
        <v>-3.5455145777954167</v>
      </c>
      <c r="G166" s="9">
        <v>-39.55805365684504</v>
      </c>
    </row>
    <row r="167" spans="1:7" x14ac:dyDescent="0.45">
      <c r="A167" t="s">
        <v>647</v>
      </c>
      <c r="B167" t="s">
        <v>648</v>
      </c>
      <c r="C167" t="s">
        <v>649</v>
      </c>
      <c r="D167" t="s">
        <v>650</v>
      </c>
      <c r="E167" t="s">
        <v>12</v>
      </c>
      <c r="F167" s="23">
        <v>-70.016417840910378</v>
      </c>
      <c r="G167" s="9">
        <v>-52.646251637540907</v>
      </c>
    </row>
    <row r="168" spans="1:7" x14ac:dyDescent="0.45">
      <c r="A168" t="s">
        <v>470</v>
      </c>
      <c r="B168" t="s">
        <v>471</v>
      </c>
      <c r="C168" t="s">
        <v>472</v>
      </c>
      <c r="D168" t="s">
        <v>526</v>
      </c>
      <c r="E168" t="s">
        <v>99</v>
      </c>
      <c r="F168" s="23">
        <v>-6.8604630731442517</v>
      </c>
      <c r="G168" s="9">
        <v>-66.630261651120975</v>
      </c>
    </row>
    <row r="169" spans="1:7" x14ac:dyDescent="0.45">
      <c r="A169" t="s">
        <v>244</v>
      </c>
      <c r="B169" t="s">
        <v>245</v>
      </c>
      <c r="C169" t="s">
        <v>246</v>
      </c>
      <c r="D169" t="s">
        <v>247</v>
      </c>
      <c r="E169" t="s">
        <v>12</v>
      </c>
      <c r="F169" s="23">
        <v>10.550137860877239</v>
      </c>
      <c r="G169" s="9">
        <v>-66.851861701514807</v>
      </c>
    </row>
    <row r="170" spans="1:7" x14ac:dyDescent="0.45">
      <c r="A170" t="s">
        <v>470</v>
      </c>
      <c r="B170" t="s">
        <v>471</v>
      </c>
      <c r="C170" t="s">
        <v>472</v>
      </c>
      <c r="D170" t="s">
        <v>473</v>
      </c>
      <c r="E170" t="s">
        <v>99</v>
      </c>
      <c r="F170" s="23">
        <v>-3.3014347815757183</v>
      </c>
      <c r="G170" s="9">
        <v>-74.342074022465511</v>
      </c>
    </row>
    <row r="171" spans="1:7" x14ac:dyDescent="0.45">
      <c r="A171" t="s">
        <v>306</v>
      </c>
      <c r="B171" t="s">
        <v>307</v>
      </c>
      <c r="C171" t="s">
        <v>308</v>
      </c>
      <c r="D171" t="s">
        <v>309</v>
      </c>
      <c r="E171" t="s">
        <v>12</v>
      </c>
      <c r="F171" s="23">
        <v>6.3226310795960972</v>
      </c>
      <c r="G171" s="9">
        <v>-87.793293908969289</v>
      </c>
    </row>
    <row r="172" spans="1:7" x14ac:dyDescent="0.45">
      <c r="A172" t="s">
        <v>119</v>
      </c>
      <c r="B172" t="s">
        <v>120</v>
      </c>
      <c r="C172" t="s">
        <v>121</v>
      </c>
      <c r="D172" t="s">
        <v>122</v>
      </c>
      <c r="E172" t="s">
        <v>24</v>
      </c>
      <c r="F172" s="23">
        <v>28.287936142482685</v>
      </c>
      <c r="G172" s="9">
        <v>-98.452393643828913</v>
      </c>
    </row>
    <row r="173" spans="1:7" x14ac:dyDescent="0.45">
      <c r="A173" t="s">
        <v>370</v>
      </c>
      <c r="B173" t="s">
        <v>371</v>
      </c>
      <c r="C173" t="s">
        <v>372</v>
      </c>
      <c r="D173" t="s">
        <v>373</v>
      </c>
      <c r="E173" t="s">
        <v>12</v>
      </c>
      <c r="F173" s="23">
        <v>2.7299072733723118</v>
      </c>
      <c r="G173" s="25">
        <v>-180.69716874566103</v>
      </c>
    </row>
    <row r="174" spans="1:7" x14ac:dyDescent="0.45">
      <c r="A174" t="s">
        <v>541</v>
      </c>
      <c r="B174" t="s">
        <v>371</v>
      </c>
      <c r="C174" t="s">
        <v>372</v>
      </c>
      <c r="D174" t="s">
        <v>615</v>
      </c>
      <c r="E174" t="s">
        <v>12</v>
      </c>
      <c r="F174" s="23">
        <v>-16.041692931940243</v>
      </c>
      <c r="G174" s="25">
        <v>-220.74135603542584</v>
      </c>
    </row>
    <row r="175" spans="1:7" x14ac:dyDescent="0.45">
      <c r="A175" t="s">
        <v>611</v>
      </c>
      <c r="B175" t="s">
        <v>612</v>
      </c>
      <c r="C175" t="s">
        <v>613</v>
      </c>
      <c r="D175" t="s">
        <v>614</v>
      </c>
      <c r="E175" t="s">
        <v>12</v>
      </c>
      <c r="F175" s="23">
        <v>-15.330712538642199</v>
      </c>
      <c r="G175" s="25">
        <v>-585.76342171374711</v>
      </c>
    </row>
    <row r="176" spans="1:7" x14ac:dyDescent="0.45">
      <c r="A176" t="s">
        <v>14</v>
      </c>
      <c r="B176" t="s">
        <v>15</v>
      </c>
      <c r="C176" t="s">
        <v>16</v>
      </c>
      <c r="D176" t="s">
        <v>17</v>
      </c>
      <c r="E176" t="s">
        <v>18</v>
      </c>
      <c r="F176" s="10">
        <v>53.711301388484941</v>
      </c>
      <c r="G176" s="9">
        <v>12.902833186304917</v>
      </c>
    </row>
    <row r="177" spans="1:7" x14ac:dyDescent="0.45">
      <c r="A177" t="s">
        <v>31</v>
      </c>
      <c r="B177" t="s">
        <v>32</v>
      </c>
      <c r="C177" t="s">
        <v>33</v>
      </c>
      <c r="D177" t="s">
        <v>34</v>
      </c>
      <c r="E177" t="s">
        <v>24</v>
      </c>
      <c r="F177" s="10">
        <v>41.791861274002308</v>
      </c>
      <c r="G177" s="9">
        <v>19.906212179585093</v>
      </c>
    </row>
    <row r="178" spans="1:7" x14ac:dyDescent="0.45">
      <c r="A178" t="s">
        <v>36</v>
      </c>
      <c r="B178" t="s">
        <v>37</v>
      </c>
      <c r="C178" t="s">
        <v>38</v>
      </c>
      <c r="D178" t="s">
        <v>39</v>
      </c>
      <c r="E178" t="s">
        <v>40</v>
      </c>
      <c r="F178" s="10">
        <v>41.337421128211879</v>
      </c>
      <c r="G178" s="9">
        <v>-10.856374559981695</v>
      </c>
    </row>
    <row r="179" spans="1:7" x14ac:dyDescent="0.45">
      <c r="A179" t="s">
        <v>52</v>
      </c>
      <c r="B179" t="s">
        <v>53</v>
      </c>
      <c r="C179" t="s">
        <v>54</v>
      </c>
      <c r="D179" t="s">
        <v>55</v>
      </c>
      <c r="E179" t="s">
        <v>56</v>
      </c>
      <c r="F179" s="10">
        <v>40.08017408570359</v>
      </c>
      <c r="G179" s="9">
        <v>-1.7568854290762825</v>
      </c>
    </row>
    <row r="180" spans="1:7" x14ac:dyDescent="0.45">
      <c r="A180" t="s">
        <v>70</v>
      </c>
      <c r="B180" t="s">
        <v>71</v>
      </c>
      <c r="C180" t="s">
        <v>72</v>
      </c>
      <c r="D180" t="s">
        <v>73</v>
      </c>
      <c r="E180" t="s">
        <v>18</v>
      </c>
      <c r="F180" s="23">
        <v>34.567078021786948</v>
      </c>
      <c r="G180" s="22">
        <v>45.39251843102305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5FC2A-EEE2-4F24-B56A-182C0A453BC7}">
  <dimension ref="A1:E35"/>
  <sheetViews>
    <sheetView workbookViewId="0">
      <selection activeCell="G6" sqref="G6"/>
    </sheetView>
  </sheetViews>
  <sheetFormatPr defaultRowHeight="14.25" x14ac:dyDescent="0.45"/>
  <cols>
    <col min="1" max="1" width="16.06640625" bestFit="1" customWidth="1"/>
  </cols>
  <sheetData>
    <row r="1" spans="1:5" x14ac:dyDescent="0.45">
      <c r="A1" t="s">
        <v>682</v>
      </c>
    </row>
    <row r="2" spans="1:5" x14ac:dyDescent="0.45">
      <c r="A2" t="s">
        <v>683</v>
      </c>
    </row>
    <row r="3" spans="1:5" x14ac:dyDescent="0.45">
      <c r="A3" t="s">
        <v>684</v>
      </c>
    </row>
    <row r="4" spans="1:5" x14ac:dyDescent="0.45">
      <c r="A4" t="s">
        <v>685</v>
      </c>
    </row>
    <row r="5" spans="1:5" x14ac:dyDescent="0.45">
      <c r="A5" t="s">
        <v>686</v>
      </c>
      <c r="B5" t="s">
        <v>0</v>
      </c>
      <c r="C5" t="s">
        <v>687</v>
      </c>
    </row>
    <row r="6" spans="1:5" x14ac:dyDescent="0.45">
      <c r="A6" t="s">
        <v>688</v>
      </c>
      <c r="B6" t="s">
        <v>662</v>
      </c>
      <c r="C6">
        <v>99</v>
      </c>
      <c r="E6" t="s">
        <v>195</v>
      </c>
    </row>
    <row r="7" spans="1:5" x14ac:dyDescent="0.45">
      <c r="A7" t="s">
        <v>651</v>
      </c>
      <c r="B7" t="s">
        <v>26</v>
      </c>
      <c r="C7">
        <v>55</v>
      </c>
      <c r="E7" t="s">
        <v>26</v>
      </c>
    </row>
    <row r="8" spans="1:5" x14ac:dyDescent="0.45">
      <c r="A8" t="s">
        <v>653</v>
      </c>
      <c r="B8" t="s">
        <v>652</v>
      </c>
      <c r="C8">
        <v>218</v>
      </c>
      <c r="E8" t="s">
        <v>48</v>
      </c>
    </row>
    <row r="9" spans="1:5" x14ac:dyDescent="0.45">
      <c r="A9" t="s">
        <v>654</v>
      </c>
      <c r="B9" t="s">
        <v>272</v>
      </c>
      <c r="C9">
        <v>12</v>
      </c>
      <c r="E9" t="s">
        <v>272</v>
      </c>
    </row>
    <row r="10" spans="1:5" x14ac:dyDescent="0.45">
      <c r="A10" t="s">
        <v>655</v>
      </c>
      <c r="B10" t="s">
        <v>8</v>
      </c>
      <c r="C10">
        <v>67</v>
      </c>
      <c r="E10" t="s">
        <v>8</v>
      </c>
    </row>
    <row r="11" spans="1:5" x14ac:dyDescent="0.45">
      <c r="A11" t="s">
        <v>656</v>
      </c>
      <c r="B11" t="s">
        <v>57</v>
      </c>
      <c r="C11">
        <v>43</v>
      </c>
      <c r="E11" t="s">
        <v>57</v>
      </c>
    </row>
    <row r="12" spans="1:5" x14ac:dyDescent="0.45">
      <c r="A12" t="s">
        <v>657</v>
      </c>
      <c r="B12" t="s">
        <v>187</v>
      </c>
      <c r="C12">
        <v>64</v>
      </c>
      <c r="E12" t="s">
        <v>187</v>
      </c>
    </row>
    <row r="13" spans="1:5" x14ac:dyDescent="0.45">
      <c r="A13" t="s">
        <v>658</v>
      </c>
      <c r="B13" t="s">
        <v>151</v>
      </c>
      <c r="C13">
        <v>11</v>
      </c>
      <c r="E13" t="s">
        <v>151</v>
      </c>
    </row>
    <row r="14" spans="1:5" x14ac:dyDescent="0.45">
      <c r="A14" t="s">
        <v>659</v>
      </c>
      <c r="B14" t="s">
        <v>191</v>
      </c>
      <c r="C14">
        <v>676</v>
      </c>
      <c r="E14" t="s">
        <v>82</v>
      </c>
    </row>
    <row r="15" spans="1:5" x14ac:dyDescent="0.45">
      <c r="A15" t="s">
        <v>660</v>
      </c>
      <c r="B15" t="s">
        <v>65</v>
      </c>
      <c r="C15">
        <v>108</v>
      </c>
      <c r="E15" t="s">
        <v>191</v>
      </c>
    </row>
    <row r="16" spans="1:5" x14ac:dyDescent="0.45">
      <c r="A16" t="s">
        <v>661</v>
      </c>
      <c r="B16" t="s">
        <v>560</v>
      </c>
      <c r="C16">
        <v>127</v>
      </c>
      <c r="E16" t="s">
        <v>65</v>
      </c>
    </row>
    <row r="17" spans="1:5" x14ac:dyDescent="0.45">
      <c r="A17" t="s">
        <v>663</v>
      </c>
      <c r="B17" t="s">
        <v>669</v>
      </c>
      <c r="C17">
        <v>184</v>
      </c>
      <c r="E17" t="s">
        <v>143</v>
      </c>
    </row>
    <row r="18" spans="1:5" x14ac:dyDescent="0.45">
      <c r="A18" t="s">
        <v>664</v>
      </c>
      <c r="B18" t="s">
        <v>478</v>
      </c>
      <c r="C18">
        <v>103</v>
      </c>
      <c r="E18" t="s">
        <v>560</v>
      </c>
    </row>
    <row r="19" spans="1:5" x14ac:dyDescent="0.45">
      <c r="A19" t="s">
        <v>665</v>
      </c>
      <c r="B19" t="s">
        <v>74</v>
      </c>
      <c r="C19">
        <v>277</v>
      </c>
      <c r="E19" t="s">
        <v>216</v>
      </c>
    </row>
    <row r="20" spans="1:5" x14ac:dyDescent="0.45">
      <c r="A20" t="s">
        <v>666</v>
      </c>
      <c r="B20" t="s">
        <v>207</v>
      </c>
      <c r="C20">
        <v>232</v>
      </c>
      <c r="E20" t="s">
        <v>478</v>
      </c>
    </row>
    <row r="21" spans="1:5" x14ac:dyDescent="0.45">
      <c r="A21" t="s">
        <v>667</v>
      </c>
      <c r="B21" t="s">
        <v>78</v>
      </c>
      <c r="C21">
        <v>35</v>
      </c>
      <c r="E21" t="s">
        <v>74</v>
      </c>
    </row>
    <row r="22" spans="1:5" x14ac:dyDescent="0.45">
      <c r="A22" t="s">
        <v>668</v>
      </c>
      <c r="B22" t="s">
        <v>163</v>
      </c>
      <c r="C22">
        <v>118</v>
      </c>
      <c r="E22" t="s">
        <v>207</v>
      </c>
    </row>
    <row r="23" spans="1:5" x14ac:dyDescent="0.45">
      <c r="A23" t="s">
        <v>670</v>
      </c>
      <c r="B23" t="s">
        <v>532</v>
      </c>
      <c r="C23">
        <v>12</v>
      </c>
      <c r="E23" t="s">
        <v>78</v>
      </c>
    </row>
    <row r="24" spans="1:5" x14ac:dyDescent="0.45">
      <c r="A24" t="s">
        <v>671</v>
      </c>
      <c r="B24" t="s">
        <v>678</v>
      </c>
      <c r="C24">
        <v>8</v>
      </c>
      <c r="E24" t="s">
        <v>163</v>
      </c>
    </row>
    <row r="25" spans="1:5" x14ac:dyDescent="0.45">
      <c r="A25" t="s">
        <v>672</v>
      </c>
      <c r="B25" t="s">
        <v>61</v>
      </c>
      <c r="C25">
        <v>4</v>
      </c>
      <c r="E25" t="s">
        <v>532</v>
      </c>
    </row>
    <row r="26" spans="1:5" x14ac:dyDescent="0.45">
      <c r="A26" t="s">
        <v>673</v>
      </c>
      <c r="B26" t="s">
        <v>42</v>
      </c>
      <c r="C26">
        <v>47</v>
      </c>
      <c r="E26" t="s">
        <v>61</v>
      </c>
    </row>
    <row r="27" spans="1:5" x14ac:dyDescent="0.45">
      <c r="A27" t="s">
        <v>674</v>
      </c>
      <c r="B27" t="s">
        <v>260</v>
      </c>
      <c r="C27">
        <v>41</v>
      </c>
      <c r="E27" t="s">
        <v>42</v>
      </c>
    </row>
    <row r="28" spans="1:5" x14ac:dyDescent="0.45">
      <c r="A28" t="s">
        <v>675</v>
      </c>
      <c r="B28" t="s">
        <v>20</v>
      </c>
      <c r="C28">
        <v>288</v>
      </c>
      <c r="E28" t="s">
        <v>260</v>
      </c>
    </row>
    <row r="29" spans="1:5" x14ac:dyDescent="0.45">
      <c r="A29" t="s">
        <v>676</v>
      </c>
      <c r="B29" t="s">
        <v>343</v>
      </c>
      <c r="C29">
        <v>153</v>
      </c>
      <c r="E29" t="s">
        <v>20</v>
      </c>
    </row>
    <row r="30" spans="1:5" x14ac:dyDescent="0.45">
      <c r="A30" t="s">
        <v>677</v>
      </c>
      <c r="B30" t="s">
        <v>599</v>
      </c>
      <c r="C30">
        <v>244</v>
      </c>
      <c r="E30" t="s">
        <v>343</v>
      </c>
    </row>
    <row r="31" spans="1:5" x14ac:dyDescent="0.45">
      <c r="A31" t="s">
        <v>679</v>
      </c>
      <c r="B31" t="s">
        <v>95</v>
      </c>
      <c r="C31">
        <v>37</v>
      </c>
      <c r="E31" t="s">
        <v>599</v>
      </c>
    </row>
    <row r="32" spans="1:5" x14ac:dyDescent="0.45">
      <c r="A32" t="s">
        <v>680</v>
      </c>
      <c r="B32" t="s">
        <v>147</v>
      </c>
      <c r="C32">
        <v>23</v>
      </c>
      <c r="E32" t="s">
        <v>599</v>
      </c>
    </row>
    <row r="33" spans="1:5" x14ac:dyDescent="0.45">
      <c r="A33" t="s">
        <v>681</v>
      </c>
      <c r="B33" t="s">
        <v>564</v>
      </c>
      <c r="C33">
        <v>14</v>
      </c>
      <c r="E33" t="s">
        <v>95</v>
      </c>
    </row>
    <row r="34" spans="1:5" x14ac:dyDescent="0.45">
      <c r="E34" t="s">
        <v>147</v>
      </c>
    </row>
    <row r="35" spans="1:5" x14ac:dyDescent="0.45">
      <c r="E35" t="s">
        <v>564</v>
      </c>
    </row>
  </sheetData>
  <sortState ref="B6:C32">
    <sortCondition ref="B6"/>
  </sortState>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A2816-7EFD-4B0F-8DC2-5433C6E7083D}">
  <dimension ref="A1:AD35"/>
  <sheetViews>
    <sheetView topLeftCell="J1" workbookViewId="0">
      <selection activeCell="V6" sqref="V6:W35"/>
    </sheetView>
  </sheetViews>
  <sheetFormatPr defaultRowHeight="14.25" x14ac:dyDescent="0.45"/>
  <sheetData>
    <row r="1" spans="1:30" x14ac:dyDescent="0.45">
      <c r="A1" t="s">
        <v>682</v>
      </c>
      <c r="F1" t="s">
        <v>682</v>
      </c>
      <c r="J1" t="s">
        <v>682</v>
      </c>
      <c r="N1" t="s">
        <v>682</v>
      </c>
      <c r="X1" t="s">
        <v>700</v>
      </c>
      <c r="AB1" t="s">
        <v>682</v>
      </c>
    </row>
    <row r="2" spans="1:30" x14ac:dyDescent="0.45">
      <c r="A2" t="s">
        <v>689</v>
      </c>
      <c r="F2" t="s">
        <v>693</v>
      </c>
      <c r="J2" t="s">
        <v>693</v>
      </c>
      <c r="N2" t="s">
        <v>691</v>
      </c>
      <c r="X2" t="s">
        <v>698</v>
      </c>
      <c r="AB2" t="s">
        <v>701</v>
      </c>
    </row>
    <row r="3" spans="1:30" x14ac:dyDescent="0.45">
      <c r="A3" t="s">
        <v>684</v>
      </c>
      <c r="F3" t="s">
        <v>684</v>
      </c>
      <c r="J3" t="s">
        <v>684</v>
      </c>
      <c r="N3" t="s">
        <v>684</v>
      </c>
      <c r="X3" t="s">
        <v>684</v>
      </c>
      <c r="AB3" t="s">
        <v>684</v>
      </c>
    </row>
    <row r="4" spans="1:30" x14ac:dyDescent="0.45">
      <c r="A4" t="s">
        <v>690</v>
      </c>
      <c r="F4" t="s">
        <v>694</v>
      </c>
      <c r="J4" t="s">
        <v>694</v>
      </c>
      <c r="N4" t="s">
        <v>692</v>
      </c>
      <c r="X4" t="s">
        <v>699</v>
      </c>
      <c r="AB4" t="s">
        <v>702</v>
      </c>
    </row>
    <row r="5" spans="1:30" x14ac:dyDescent="0.45">
      <c r="A5" t="s">
        <v>686</v>
      </c>
      <c r="B5" t="s">
        <v>0</v>
      </c>
      <c r="C5" t="s">
        <v>687</v>
      </c>
      <c r="F5" t="s">
        <v>686</v>
      </c>
      <c r="G5" t="s">
        <v>0</v>
      </c>
      <c r="H5" t="s">
        <v>687</v>
      </c>
      <c r="J5" t="s">
        <v>686</v>
      </c>
      <c r="K5" t="s">
        <v>0</v>
      </c>
      <c r="L5" t="s">
        <v>687</v>
      </c>
      <c r="N5" t="s">
        <v>686</v>
      </c>
      <c r="O5" t="s">
        <v>0</v>
      </c>
      <c r="P5" t="s">
        <v>687</v>
      </c>
      <c r="X5" t="s">
        <v>686</v>
      </c>
      <c r="Y5" t="s">
        <v>0</v>
      </c>
      <c r="Z5" t="s">
        <v>687</v>
      </c>
      <c r="AB5" t="s">
        <v>686</v>
      </c>
      <c r="AC5" t="s">
        <v>0</v>
      </c>
      <c r="AD5" t="s">
        <v>687</v>
      </c>
    </row>
    <row r="6" spans="1:30" x14ac:dyDescent="0.45">
      <c r="A6" t="s">
        <v>688</v>
      </c>
      <c r="B6" t="s">
        <v>20</v>
      </c>
      <c r="C6">
        <v>288</v>
      </c>
      <c r="F6" t="s">
        <v>688</v>
      </c>
      <c r="J6" t="s">
        <v>688</v>
      </c>
      <c r="K6" t="s">
        <v>20</v>
      </c>
      <c r="L6">
        <v>75</v>
      </c>
      <c r="N6" t="s">
        <v>688</v>
      </c>
      <c r="O6" t="s">
        <v>20</v>
      </c>
      <c r="P6">
        <v>75</v>
      </c>
      <c r="S6" t="s">
        <v>8</v>
      </c>
      <c r="T6" s="6">
        <v>72.369407622343033</v>
      </c>
      <c r="U6" s="7">
        <v>62.274347945630723</v>
      </c>
      <c r="V6">
        <v>67</v>
      </c>
      <c r="W6">
        <v>18</v>
      </c>
      <c r="Y6" t="s">
        <v>662</v>
      </c>
      <c r="Z6">
        <v>99</v>
      </c>
      <c r="AC6" t="s">
        <v>662</v>
      </c>
      <c r="AD6">
        <v>26</v>
      </c>
    </row>
    <row r="7" spans="1:30" x14ac:dyDescent="0.45">
      <c r="A7" t="s">
        <v>651</v>
      </c>
      <c r="B7" t="s">
        <v>652</v>
      </c>
      <c r="C7">
        <v>218</v>
      </c>
      <c r="F7" t="s">
        <v>651</v>
      </c>
      <c r="J7" t="s">
        <v>651</v>
      </c>
      <c r="K7" t="s">
        <v>652</v>
      </c>
      <c r="L7">
        <v>57</v>
      </c>
      <c r="N7" t="s">
        <v>651</v>
      </c>
      <c r="S7" t="s">
        <v>48</v>
      </c>
      <c r="T7" s="21">
        <v>94.402093454905085</v>
      </c>
      <c r="U7" s="13">
        <v>41.139758156369531</v>
      </c>
      <c r="V7">
        <v>218</v>
      </c>
      <c r="W7">
        <v>57</v>
      </c>
      <c r="Y7" t="s">
        <v>26</v>
      </c>
      <c r="Z7">
        <v>55</v>
      </c>
      <c r="AC7" t="s">
        <v>26</v>
      </c>
      <c r="AD7">
        <v>14</v>
      </c>
    </row>
    <row r="8" spans="1:30" x14ac:dyDescent="0.45">
      <c r="A8" t="s">
        <v>653</v>
      </c>
      <c r="B8" t="s">
        <v>95</v>
      </c>
      <c r="C8">
        <v>37</v>
      </c>
      <c r="F8" t="s">
        <v>653</v>
      </c>
      <c r="G8" t="s">
        <v>652</v>
      </c>
      <c r="H8">
        <v>57</v>
      </c>
      <c r="J8" t="s">
        <v>653</v>
      </c>
      <c r="K8" t="s">
        <v>95</v>
      </c>
      <c r="L8">
        <v>10</v>
      </c>
      <c r="N8" t="s">
        <v>653</v>
      </c>
      <c r="O8" t="s">
        <v>95</v>
      </c>
      <c r="P8">
        <v>10</v>
      </c>
      <c r="S8" t="s">
        <v>65</v>
      </c>
      <c r="T8" s="21">
        <v>92.18880852629438</v>
      </c>
      <c r="U8" s="13">
        <v>35.588196168134324</v>
      </c>
      <c r="V8">
        <v>108</v>
      </c>
      <c r="W8">
        <v>28</v>
      </c>
      <c r="Y8" t="s">
        <v>652</v>
      </c>
      <c r="Z8">
        <v>218</v>
      </c>
      <c r="AC8" t="s">
        <v>652</v>
      </c>
      <c r="AD8">
        <v>57</v>
      </c>
    </row>
    <row r="9" spans="1:30" x14ac:dyDescent="0.45">
      <c r="A9" t="s">
        <v>654</v>
      </c>
      <c r="B9" t="s">
        <v>343</v>
      </c>
      <c r="C9">
        <v>153</v>
      </c>
      <c r="F9" t="s">
        <v>654</v>
      </c>
      <c r="G9" t="s">
        <v>272</v>
      </c>
      <c r="H9">
        <v>3</v>
      </c>
      <c r="J9" t="s">
        <v>654</v>
      </c>
      <c r="K9" t="s">
        <v>343</v>
      </c>
      <c r="L9">
        <v>40</v>
      </c>
      <c r="N9" t="s">
        <v>654</v>
      </c>
      <c r="O9" t="s">
        <v>343</v>
      </c>
      <c r="P9">
        <v>40</v>
      </c>
      <c r="S9" t="s">
        <v>26</v>
      </c>
      <c r="T9" s="15">
        <v>89.034389534622704</v>
      </c>
      <c r="U9" s="13">
        <v>43.10316109865623</v>
      </c>
      <c r="V9">
        <v>55</v>
      </c>
      <c r="W9">
        <v>14</v>
      </c>
      <c r="Y9" t="s">
        <v>272</v>
      </c>
      <c r="Z9">
        <v>12</v>
      </c>
      <c r="AC9" t="s">
        <v>272</v>
      </c>
      <c r="AD9">
        <v>3</v>
      </c>
    </row>
    <row r="10" spans="1:30" x14ac:dyDescent="0.45">
      <c r="A10" t="s">
        <v>655</v>
      </c>
      <c r="B10" t="s">
        <v>74</v>
      </c>
      <c r="C10">
        <v>277</v>
      </c>
      <c r="F10" t="s">
        <v>655</v>
      </c>
      <c r="G10" t="s">
        <v>8</v>
      </c>
      <c r="H10">
        <v>18</v>
      </c>
      <c r="J10" t="s">
        <v>655</v>
      </c>
      <c r="K10" t="s">
        <v>74</v>
      </c>
      <c r="L10">
        <v>72</v>
      </c>
      <c r="N10" t="s">
        <v>655</v>
      </c>
      <c r="O10" t="s">
        <v>74</v>
      </c>
      <c r="P10">
        <v>72</v>
      </c>
      <c r="S10" t="s">
        <v>61</v>
      </c>
      <c r="T10" s="15">
        <v>81.345514978361322</v>
      </c>
      <c r="U10" s="13">
        <v>36.466598025589249</v>
      </c>
      <c r="V10">
        <v>4</v>
      </c>
      <c r="W10">
        <v>0.9</v>
      </c>
      <c r="Y10" t="s">
        <v>8</v>
      </c>
      <c r="Z10">
        <v>67</v>
      </c>
      <c r="AC10" t="s">
        <v>8</v>
      </c>
      <c r="AD10">
        <v>18</v>
      </c>
    </row>
    <row r="11" spans="1:30" x14ac:dyDescent="0.45">
      <c r="A11" t="s">
        <v>656</v>
      </c>
      <c r="B11" t="s">
        <v>560</v>
      </c>
      <c r="C11">
        <v>127</v>
      </c>
      <c r="F11" t="s">
        <v>656</v>
      </c>
      <c r="J11" t="s">
        <v>656</v>
      </c>
      <c r="K11" t="s">
        <v>560</v>
      </c>
      <c r="L11">
        <v>33</v>
      </c>
      <c r="N11" t="s">
        <v>656</v>
      </c>
      <c r="O11" t="s">
        <v>560</v>
      </c>
      <c r="P11">
        <v>33</v>
      </c>
      <c r="S11" t="s">
        <v>42</v>
      </c>
      <c r="T11" s="6">
        <v>62.972622091089647</v>
      </c>
      <c r="U11" s="13">
        <v>41.192192337611765</v>
      </c>
      <c r="V11">
        <v>47</v>
      </c>
      <c r="W11">
        <v>12</v>
      </c>
      <c r="Y11" t="s">
        <v>57</v>
      </c>
      <c r="Z11">
        <v>43</v>
      </c>
      <c r="AC11" t="s">
        <v>57</v>
      </c>
      <c r="AD11">
        <v>11</v>
      </c>
    </row>
    <row r="12" spans="1:30" x14ac:dyDescent="0.45">
      <c r="A12" t="s">
        <v>657</v>
      </c>
      <c r="B12" t="s">
        <v>8</v>
      </c>
      <c r="C12">
        <v>67</v>
      </c>
      <c r="F12" t="s">
        <v>657</v>
      </c>
      <c r="G12" t="s">
        <v>187</v>
      </c>
      <c r="H12">
        <v>17</v>
      </c>
      <c r="J12" t="s">
        <v>657</v>
      </c>
      <c r="K12" t="s">
        <v>8</v>
      </c>
      <c r="L12">
        <v>18</v>
      </c>
      <c r="N12" t="s">
        <v>657</v>
      </c>
      <c r="S12" t="s">
        <v>57</v>
      </c>
      <c r="T12" s="9">
        <v>26.026770937125121</v>
      </c>
      <c r="U12" s="13">
        <v>40.020029190812743</v>
      </c>
      <c r="V12">
        <v>43</v>
      </c>
      <c r="W12">
        <v>11</v>
      </c>
      <c r="Y12" t="s">
        <v>187</v>
      </c>
      <c r="Z12">
        <v>64</v>
      </c>
      <c r="AC12" t="s">
        <v>187</v>
      </c>
      <c r="AD12">
        <v>17</v>
      </c>
    </row>
    <row r="13" spans="1:30" x14ac:dyDescent="0.45">
      <c r="A13" t="s">
        <v>658</v>
      </c>
      <c r="B13" t="s">
        <v>78</v>
      </c>
      <c r="C13">
        <v>35</v>
      </c>
      <c r="F13" t="s">
        <v>658</v>
      </c>
      <c r="G13" t="s">
        <v>151</v>
      </c>
      <c r="H13">
        <v>3</v>
      </c>
      <c r="J13" t="s">
        <v>658</v>
      </c>
      <c r="K13" t="s">
        <v>78</v>
      </c>
      <c r="L13">
        <v>9</v>
      </c>
      <c r="N13" t="s">
        <v>658</v>
      </c>
      <c r="O13" t="s">
        <v>78</v>
      </c>
      <c r="P13">
        <v>9</v>
      </c>
      <c r="S13" t="s">
        <v>20</v>
      </c>
      <c r="T13" s="9">
        <v>14.843361034621982</v>
      </c>
      <c r="U13" s="13">
        <v>45.482143532214792</v>
      </c>
      <c r="V13">
        <v>288</v>
      </c>
      <c r="W13">
        <v>75</v>
      </c>
      <c r="Y13" t="s">
        <v>151</v>
      </c>
      <c r="Z13">
        <v>11</v>
      </c>
      <c r="AC13" t="s">
        <v>151</v>
      </c>
      <c r="AD13">
        <v>3</v>
      </c>
    </row>
    <row r="14" spans="1:30" x14ac:dyDescent="0.45">
      <c r="A14" t="s">
        <v>659</v>
      </c>
      <c r="B14" t="s">
        <v>599</v>
      </c>
      <c r="C14">
        <v>244</v>
      </c>
      <c r="F14" t="s">
        <v>659</v>
      </c>
      <c r="G14" t="s">
        <v>191</v>
      </c>
      <c r="H14">
        <v>176</v>
      </c>
      <c r="J14" t="s">
        <v>659</v>
      </c>
      <c r="K14" t="s">
        <v>599</v>
      </c>
      <c r="L14">
        <v>64</v>
      </c>
      <c r="N14" t="s">
        <v>659</v>
      </c>
      <c r="O14" t="s">
        <v>599</v>
      </c>
      <c r="P14">
        <v>64</v>
      </c>
      <c r="S14" t="s">
        <v>260</v>
      </c>
      <c r="T14" s="21">
        <v>96.270256625732998</v>
      </c>
      <c r="U14" s="23">
        <v>9.4389505742636164</v>
      </c>
      <c r="V14">
        <v>41</v>
      </c>
      <c r="W14">
        <v>11</v>
      </c>
      <c r="Y14" t="s">
        <v>191</v>
      </c>
      <c r="Z14">
        <v>676</v>
      </c>
      <c r="AC14" t="s">
        <v>191</v>
      </c>
      <c r="AD14">
        <v>176</v>
      </c>
    </row>
    <row r="15" spans="1:30" x14ac:dyDescent="0.45">
      <c r="A15" t="s">
        <v>660</v>
      </c>
      <c r="B15" t="s">
        <v>147</v>
      </c>
      <c r="C15">
        <v>23</v>
      </c>
      <c r="F15" t="s">
        <v>660</v>
      </c>
      <c r="G15" t="s">
        <v>65</v>
      </c>
      <c r="H15">
        <v>28</v>
      </c>
      <c r="J15" t="s">
        <v>660</v>
      </c>
      <c r="K15" t="s">
        <v>147</v>
      </c>
      <c r="L15">
        <v>6</v>
      </c>
      <c r="N15" t="s">
        <v>660</v>
      </c>
      <c r="O15" t="s">
        <v>147</v>
      </c>
      <c r="P15">
        <v>6</v>
      </c>
      <c r="S15" t="s">
        <v>163</v>
      </c>
      <c r="T15" s="21">
        <v>93.400993929237842</v>
      </c>
      <c r="U15" s="23">
        <v>17.9377697073121</v>
      </c>
      <c r="V15">
        <v>118</v>
      </c>
      <c r="W15">
        <v>31</v>
      </c>
      <c r="Y15" t="s">
        <v>65</v>
      </c>
      <c r="Z15">
        <v>108</v>
      </c>
      <c r="AC15" t="s">
        <v>65</v>
      </c>
      <c r="AD15">
        <v>28</v>
      </c>
    </row>
    <row r="16" spans="1:30" x14ac:dyDescent="0.45">
      <c r="A16" t="s">
        <v>661</v>
      </c>
      <c r="B16" t="s">
        <v>662</v>
      </c>
      <c r="C16">
        <v>99</v>
      </c>
      <c r="F16" t="s">
        <v>661</v>
      </c>
      <c r="G16" t="s">
        <v>560</v>
      </c>
      <c r="H16">
        <v>33</v>
      </c>
      <c r="J16" t="s">
        <v>661</v>
      </c>
      <c r="K16" t="s">
        <v>662</v>
      </c>
      <c r="L16">
        <v>26</v>
      </c>
      <c r="N16" t="s">
        <v>661</v>
      </c>
      <c r="O16" t="s">
        <v>662</v>
      </c>
      <c r="P16">
        <v>26</v>
      </c>
      <c r="S16" t="s">
        <v>207</v>
      </c>
      <c r="T16" s="15">
        <v>87.433708652067821</v>
      </c>
      <c r="U16" s="23">
        <v>12.571631951721907</v>
      </c>
      <c r="V16">
        <v>232</v>
      </c>
      <c r="W16">
        <v>61</v>
      </c>
      <c r="Y16" t="s">
        <v>143</v>
      </c>
      <c r="Z16">
        <v>1</v>
      </c>
      <c r="AC16" t="s">
        <v>143</v>
      </c>
      <c r="AD16">
        <v>0.3</v>
      </c>
    </row>
    <row r="17" spans="1:30" x14ac:dyDescent="0.45">
      <c r="A17" t="s">
        <v>663</v>
      </c>
      <c r="B17" t="s">
        <v>42</v>
      </c>
      <c r="C17">
        <v>47</v>
      </c>
      <c r="F17" t="s">
        <v>663</v>
      </c>
      <c r="G17" t="s">
        <v>669</v>
      </c>
      <c r="H17">
        <v>48</v>
      </c>
      <c r="J17" t="s">
        <v>663</v>
      </c>
      <c r="K17" t="s">
        <v>42</v>
      </c>
      <c r="L17">
        <v>12</v>
      </c>
      <c r="N17" t="s">
        <v>663</v>
      </c>
      <c r="O17" t="s">
        <v>42</v>
      </c>
      <c r="P17">
        <v>12</v>
      </c>
      <c r="S17" t="s">
        <v>195</v>
      </c>
      <c r="T17" s="15">
        <v>86.971322129384717</v>
      </c>
      <c r="U17" s="23">
        <v>14.081173404574043</v>
      </c>
      <c r="V17">
        <v>99</v>
      </c>
      <c r="W17">
        <v>26</v>
      </c>
      <c r="Y17" t="s">
        <v>560</v>
      </c>
      <c r="Z17">
        <v>127</v>
      </c>
      <c r="AC17" t="s">
        <v>560</v>
      </c>
      <c r="AD17">
        <v>33</v>
      </c>
    </row>
    <row r="18" spans="1:30" x14ac:dyDescent="0.45">
      <c r="A18" t="s">
        <v>664</v>
      </c>
      <c r="B18" t="s">
        <v>272</v>
      </c>
      <c r="C18">
        <v>12</v>
      </c>
      <c r="F18" t="s">
        <v>664</v>
      </c>
      <c r="J18" t="s">
        <v>664</v>
      </c>
      <c r="K18" t="s">
        <v>272</v>
      </c>
      <c r="L18">
        <v>3</v>
      </c>
      <c r="N18" t="s">
        <v>664</v>
      </c>
      <c r="O18" t="s">
        <v>272</v>
      </c>
      <c r="P18">
        <v>3</v>
      </c>
      <c r="S18" t="s">
        <v>478</v>
      </c>
      <c r="T18" s="15">
        <v>83.394628878010224</v>
      </c>
      <c r="U18" s="23">
        <v>-3.7037483696110707</v>
      </c>
      <c r="V18">
        <v>103</v>
      </c>
      <c r="W18">
        <v>27</v>
      </c>
      <c r="Y18" t="s">
        <v>669</v>
      </c>
      <c r="Z18">
        <v>184</v>
      </c>
      <c r="AC18" t="s">
        <v>669</v>
      </c>
      <c r="AD18">
        <v>48</v>
      </c>
    </row>
    <row r="19" spans="1:30" x14ac:dyDescent="0.45">
      <c r="A19" t="s">
        <v>665</v>
      </c>
      <c r="B19" t="s">
        <v>532</v>
      </c>
      <c r="C19">
        <v>12</v>
      </c>
      <c r="F19" t="s">
        <v>665</v>
      </c>
      <c r="G19" t="s">
        <v>74</v>
      </c>
      <c r="H19">
        <v>72</v>
      </c>
      <c r="J19" t="s">
        <v>665</v>
      </c>
      <c r="K19" t="s">
        <v>532</v>
      </c>
      <c r="L19">
        <v>3</v>
      </c>
      <c r="N19" t="s">
        <v>665</v>
      </c>
      <c r="O19" t="s">
        <v>532</v>
      </c>
      <c r="P19">
        <v>3</v>
      </c>
      <c r="S19" t="s">
        <v>82</v>
      </c>
      <c r="T19" s="15">
        <v>79.991335065247753</v>
      </c>
      <c r="U19" s="23">
        <v>32.127427044390608</v>
      </c>
      <c r="V19">
        <v>44</v>
      </c>
      <c r="W19">
        <v>11</v>
      </c>
      <c r="Y19" t="s">
        <v>697</v>
      </c>
      <c r="Z19">
        <v>44</v>
      </c>
      <c r="AC19" t="s">
        <v>697</v>
      </c>
      <c r="AD19">
        <v>11</v>
      </c>
    </row>
    <row r="20" spans="1:30" x14ac:dyDescent="0.45">
      <c r="A20" t="s">
        <v>666</v>
      </c>
      <c r="B20" t="s">
        <v>26</v>
      </c>
      <c r="C20">
        <v>55</v>
      </c>
      <c r="F20" t="s">
        <v>666</v>
      </c>
      <c r="J20" t="s">
        <v>666</v>
      </c>
      <c r="K20" t="s">
        <v>26</v>
      </c>
      <c r="L20">
        <v>14</v>
      </c>
      <c r="N20" t="s">
        <v>666</v>
      </c>
      <c r="O20" t="s">
        <v>26</v>
      </c>
      <c r="P20">
        <v>14</v>
      </c>
      <c r="S20" t="s">
        <v>151</v>
      </c>
      <c r="T20" s="15">
        <v>78.20799447262435</v>
      </c>
      <c r="U20" s="23">
        <v>19.841777900048761</v>
      </c>
      <c r="V20">
        <v>11</v>
      </c>
      <c r="W20">
        <v>3</v>
      </c>
      <c r="Y20" t="s">
        <v>478</v>
      </c>
      <c r="Z20">
        <v>103</v>
      </c>
      <c r="AC20" t="s">
        <v>478</v>
      </c>
      <c r="AD20">
        <v>27</v>
      </c>
    </row>
    <row r="21" spans="1:30" x14ac:dyDescent="0.45">
      <c r="A21" t="s">
        <v>667</v>
      </c>
      <c r="B21" t="s">
        <v>163</v>
      </c>
      <c r="C21">
        <v>118</v>
      </c>
      <c r="F21" t="s">
        <v>667</v>
      </c>
      <c r="G21" t="s">
        <v>78</v>
      </c>
      <c r="H21">
        <v>9</v>
      </c>
      <c r="J21" t="s">
        <v>667</v>
      </c>
      <c r="K21" t="s">
        <v>163</v>
      </c>
      <c r="L21">
        <v>31</v>
      </c>
      <c r="N21" t="s">
        <v>667</v>
      </c>
      <c r="O21" t="s">
        <v>163</v>
      </c>
      <c r="P21">
        <v>31</v>
      </c>
      <c r="S21" t="s">
        <v>78</v>
      </c>
      <c r="T21" s="6">
        <v>74.572969002597958</v>
      </c>
      <c r="U21" s="23">
        <v>32.638494482774369</v>
      </c>
      <c r="V21">
        <v>35</v>
      </c>
      <c r="W21">
        <v>9</v>
      </c>
      <c r="Y21" t="s">
        <v>74</v>
      </c>
      <c r="Z21">
        <v>277</v>
      </c>
      <c r="AC21" t="s">
        <v>74</v>
      </c>
      <c r="AD21">
        <v>72</v>
      </c>
    </row>
    <row r="22" spans="1:30" x14ac:dyDescent="0.45">
      <c r="A22" t="s">
        <v>668</v>
      </c>
      <c r="B22" t="s">
        <v>669</v>
      </c>
      <c r="C22">
        <v>184</v>
      </c>
      <c r="F22" t="s">
        <v>668</v>
      </c>
      <c r="J22" t="s">
        <v>670</v>
      </c>
      <c r="K22" t="s">
        <v>564</v>
      </c>
      <c r="L22">
        <v>4</v>
      </c>
      <c r="N22" t="s">
        <v>668</v>
      </c>
      <c r="O22" t="s">
        <v>669</v>
      </c>
      <c r="P22">
        <v>48</v>
      </c>
      <c r="S22" t="s">
        <v>560</v>
      </c>
      <c r="T22" s="6">
        <v>74.140486949804639</v>
      </c>
      <c r="U22" s="23">
        <v>-8.5732746516074201</v>
      </c>
      <c r="V22">
        <v>127</v>
      </c>
      <c r="W22">
        <v>33</v>
      </c>
      <c r="Y22" t="s">
        <v>207</v>
      </c>
      <c r="Z22">
        <v>232</v>
      </c>
      <c r="AC22" t="s">
        <v>207</v>
      </c>
      <c r="AD22">
        <v>61</v>
      </c>
    </row>
    <row r="23" spans="1:30" x14ac:dyDescent="0.45">
      <c r="A23" t="s">
        <v>670</v>
      </c>
      <c r="B23" t="s">
        <v>564</v>
      </c>
      <c r="C23">
        <v>14</v>
      </c>
      <c r="F23" t="s">
        <v>670</v>
      </c>
      <c r="G23" t="s">
        <v>532</v>
      </c>
      <c r="H23">
        <v>3</v>
      </c>
      <c r="J23" t="s">
        <v>671</v>
      </c>
      <c r="K23" t="s">
        <v>57</v>
      </c>
      <c r="L23">
        <v>11</v>
      </c>
      <c r="N23" t="s">
        <v>670</v>
      </c>
      <c r="O23" t="s">
        <v>564</v>
      </c>
      <c r="P23">
        <v>4</v>
      </c>
      <c r="S23" t="s">
        <v>532</v>
      </c>
      <c r="T23" s="6">
        <v>73.422056827291343</v>
      </c>
      <c r="U23" s="23">
        <v>-7.1519283339836814</v>
      </c>
      <c r="V23">
        <v>12</v>
      </c>
      <c r="W23">
        <v>3</v>
      </c>
      <c r="Y23" t="s">
        <v>78</v>
      </c>
      <c r="Z23">
        <v>35</v>
      </c>
      <c r="AC23" t="s">
        <v>78</v>
      </c>
      <c r="AD23">
        <v>9</v>
      </c>
    </row>
    <row r="24" spans="1:30" x14ac:dyDescent="0.45">
      <c r="A24" t="s">
        <v>671</v>
      </c>
      <c r="B24" t="s">
        <v>57</v>
      </c>
      <c r="C24">
        <v>43</v>
      </c>
      <c r="F24" t="s">
        <v>671</v>
      </c>
      <c r="G24" t="s">
        <v>678</v>
      </c>
      <c r="H24">
        <v>2</v>
      </c>
      <c r="J24" t="s">
        <v>672</v>
      </c>
      <c r="K24" t="s">
        <v>187</v>
      </c>
      <c r="L24">
        <v>17</v>
      </c>
      <c r="N24" t="s">
        <v>671</v>
      </c>
      <c r="O24" t="s">
        <v>57</v>
      </c>
      <c r="P24">
        <v>11</v>
      </c>
      <c r="S24" t="s">
        <v>95</v>
      </c>
      <c r="T24" s="6">
        <v>69.638124107371624</v>
      </c>
      <c r="U24" s="23">
        <v>30.478519144209749</v>
      </c>
      <c r="V24">
        <v>37</v>
      </c>
      <c r="W24">
        <v>10</v>
      </c>
      <c r="Y24" t="s">
        <v>163</v>
      </c>
      <c r="Z24">
        <v>118</v>
      </c>
      <c r="AC24" t="s">
        <v>163</v>
      </c>
      <c r="AD24">
        <v>31</v>
      </c>
    </row>
    <row r="25" spans="1:30" x14ac:dyDescent="0.45">
      <c r="A25" t="s">
        <v>672</v>
      </c>
      <c r="B25" t="s">
        <v>187</v>
      </c>
      <c r="C25">
        <v>64</v>
      </c>
      <c r="F25" t="s">
        <v>672</v>
      </c>
      <c r="J25" t="s">
        <v>673</v>
      </c>
      <c r="K25" t="s">
        <v>191</v>
      </c>
      <c r="L25">
        <v>176</v>
      </c>
      <c r="N25" t="s">
        <v>672</v>
      </c>
      <c r="O25" t="s">
        <v>187</v>
      </c>
      <c r="P25">
        <v>17</v>
      </c>
      <c r="S25" t="s">
        <v>599</v>
      </c>
      <c r="T25" s="6">
        <v>68.979309310548899</v>
      </c>
      <c r="U25" s="23">
        <v>-12.712489635464031</v>
      </c>
      <c r="V25">
        <v>244</v>
      </c>
      <c r="W25">
        <v>64</v>
      </c>
      <c r="Y25" t="s">
        <v>532</v>
      </c>
      <c r="Z25">
        <v>12</v>
      </c>
      <c r="AC25" t="s">
        <v>532</v>
      </c>
      <c r="AD25">
        <v>3</v>
      </c>
    </row>
    <row r="26" spans="1:30" x14ac:dyDescent="0.45">
      <c r="A26" t="s">
        <v>673</v>
      </c>
      <c r="B26" t="s">
        <v>191</v>
      </c>
      <c r="C26">
        <v>676</v>
      </c>
      <c r="F26" t="s">
        <v>673</v>
      </c>
      <c r="J26" t="s">
        <v>674</v>
      </c>
      <c r="K26" t="s">
        <v>65</v>
      </c>
      <c r="L26">
        <v>28</v>
      </c>
      <c r="N26" t="s">
        <v>673</v>
      </c>
      <c r="O26" t="s">
        <v>191</v>
      </c>
      <c r="P26">
        <v>176</v>
      </c>
      <c r="S26" t="s">
        <v>191</v>
      </c>
      <c r="T26" s="6">
        <v>68.190060218009819</v>
      </c>
      <c r="U26" s="23">
        <v>14.084079847653241</v>
      </c>
      <c r="V26">
        <v>676</v>
      </c>
      <c r="W26">
        <v>176</v>
      </c>
      <c r="Y26" t="s">
        <v>61</v>
      </c>
      <c r="Z26">
        <v>4</v>
      </c>
      <c r="AC26" t="s">
        <v>61</v>
      </c>
      <c r="AD26">
        <v>0.9</v>
      </c>
    </row>
    <row r="27" spans="1:30" x14ac:dyDescent="0.45">
      <c r="A27" t="s">
        <v>674</v>
      </c>
      <c r="B27" t="s">
        <v>65</v>
      </c>
      <c r="C27">
        <v>108</v>
      </c>
      <c r="F27" t="s">
        <v>674</v>
      </c>
      <c r="J27" t="s">
        <v>675</v>
      </c>
      <c r="K27" t="s">
        <v>61</v>
      </c>
      <c r="L27">
        <v>0.9</v>
      </c>
      <c r="N27" t="s">
        <v>674</v>
      </c>
      <c r="S27" t="s">
        <v>143</v>
      </c>
      <c r="T27" s="6">
        <v>66.711078942564001</v>
      </c>
      <c r="U27" s="23">
        <v>21.528702727437654</v>
      </c>
      <c r="V27">
        <v>1</v>
      </c>
      <c r="W27">
        <v>0.3</v>
      </c>
      <c r="Y27" t="s">
        <v>42</v>
      </c>
      <c r="Z27">
        <v>47</v>
      </c>
      <c r="AC27" t="s">
        <v>42</v>
      </c>
      <c r="AD27">
        <v>12</v>
      </c>
    </row>
    <row r="28" spans="1:30" x14ac:dyDescent="0.45">
      <c r="A28" t="s">
        <v>675</v>
      </c>
      <c r="B28" t="s">
        <v>61</v>
      </c>
      <c r="C28">
        <v>4</v>
      </c>
      <c r="F28" t="s">
        <v>675</v>
      </c>
      <c r="J28" t="s">
        <v>676</v>
      </c>
      <c r="K28" t="s">
        <v>478</v>
      </c>
      <c r="L28">
        <v>27</v>
      </c>
      <c r="N28" t="s">
        <v>676</v>
      </c>
      <c r="O28" t="s">
        <v>478</v>
      </c>
      <c r="P28">
        <v>27</v>
      </c>
      <c r="S28" t="s">
        <v>216</v>
      </c>
      <c r="T28" s="6">
        <v>66.251000744118144</v>
      </c>
      <c r="U28" s="23">
        <v>11.924553152319406</v>
      </c>
      <c r="V28">
        <v>184</v>
      </c>
      <c r="W28">
        <v>48</v>
      </c>
      <c r="Y28" t="s">
        <v>260</v>
      </c>
      <c r="Z28">
        <v>41</v>
      </c>
      <c r="AC28" t="s">
        <v>260</v>
      </c>
      <c r="AD28">
        <v>11</v>
      </c>
    </row>
    <row r="29" spans="1:30" x14ac:dyDescent="0.45">
      <c r="A29" t="s">
        <v>676</v>
      </c>
      <c r="B29" t="s">
        <v>478</v>
      </c>
      <c r="C29">
        <v>103</v>
      </c>
      <c r="F29" t="s">
        <v>676</v>
      </c>
      <c r="G29" t="s">
        <v>343</v>
      </c>
      <c r="H29">
        <v>40</v>
      </c>
      <c r="J29" t="s">
        <v>677</v>
      </c>
      <c r="K29" t="s">
        <v>678</v>
      </c>
      <c r="L29">
        <v>2</v>
      </c>
      <c r="N29" t="s">
        <v>677</v>
      </c>
      <c r="O29" t="s">
        <v>678</v>
      </c>
      <c r="P29">
        <v>2</v>
      </c>
      <c r="S29" t="s">
        <v>343</v>
      </c>
      <c r="T29" s="6">
        <v>65.478954611834013</v>
      </c>
      <c r="U29" s="23">
        <v>4.1153140775449959</v>
      </c>
      <c r="V29">
        <v>153</v>
      </c>
      <c r="W29">
        <v>40</v>
      </c>
      <c r="Y29" t="s">
        <v>20</v>
      </c>
      <c r="Z29">
        <v>288</v>
      </c>
      <c r="AC29" t="s">
        <v>20</v>
      </c>
      <c r="AD29">
        <v>75</v>
      </c>
    </row>
    <row r="30" spans="1:30" x14ac:dyDescent="0.45">
      <c r="A30" t="s">
        <v>677</v>
      </c>
      <c r="B30" t="s">
        <v>678</v>
      </c>
      <c r="C30">
        <v>8</v>
      </c>
      <c r="F30" t="s">
        <v>677</v>
      </c>
      <c r="G30" t="s">
        <v>599</v>
      </c>
      <c r="H30">
        <v>64</v>
      </c>
      <c r="J30" t="s">
        <v>679</v>
      </c>
      <c r="K30" t="s">
        <v>260</v>
      </c>
      <c r="L30">
        <v>11</v>
      </c>
      <c r="N30" t="s">
        <v>679</v>
      </c>
      <c r="O30" t="s">
        <v>260</v>
      </c>
      <c r="P30">
        <v>11</v>
      </c>
      <c r="S30" t="s">
        <v>564</v>
      </c>
      <c r="T30" s="6">
        <v>64.506414474806036</v>
      </c>
      <c r="U30" s="23">
        <v>-8.5892175707738225</v>
      </c>
      <c r="V30">
        <v>14</v>
      </c>
      <c r="W30">
        <v>4</v>
      </c>
      <c r="Y30" t="s">
        <v>343</v>
      </c>
      <c r="Z30">
        <v>153</v>
      </c>
      <c r="AC30" t="s">
        <v>343</v>
      </c>
      <c r="AD30">
        <v>40</v>
      </c>
    </row>
    <row r="31" spans="1:30" x14ac:dyDescent="0.45">
      <c r="A31" t="s">
        <v>679</v>
      </c>
      <c r="B31" t="s">
        <v>260</v>
      </c>
      <c r="C31">
        <v>41</v>
      </c>
      <c r="F31" t="s">
        <v>679</v>
      </c>
      <c r="G31" t="s">
        <v>95</v>
      </c>
      <c r="H31">
        <v>10</v>
      </c>
      <c r="J31" t="s">
        <v>680</v>
      </c>
      <c r="K31" t="s">
        <v>207</v>
      </c>
      <c r="L31">
        <v>61</v>
      </c>
      <c r="N31" t="s">
        <v>680</v>
      </c>
      <c r="O31" t="s">
        <v>207</v>
      </c>
      <c r="P31">
        <v>61</v>
      </c>
      <c r="S31" t="s">
        <v>74</v>
      </c>
      <c r="T31" s="6">
        <v>63.448690493745062</v>
      </c>
      <c r="U31" s="23">
        <v>33.627415293091325</v>
      </c>
      <c r="V31">
        <v>277</v>
      </c>
      <c r="W31">
        <v>72</v>
      </c>
      <c r="Y31" t="s">
        <v>599</v>
      </c>
      <c r="Z31">
        <v>244</v>
      </c>
      <c r="AC31" t="s">
        <v>599</v>
      </c>
      <c r="AD31">
        <v>64</v>
      </c>
    </row>
    <row r="32" spans="1:30" x14ac:dyDescent="0.45">
      <c r="A32" t="s">
        <v>680</v>
      </c>
      <c r="B32" t="s">
        <v>207</v>
      </c>
      <c r="C32">
        <v>232</v>
      </c>
      <c r="F32" t="s">
        <v>680</v>
      </c>
      <c r="G32" t="s">
        <v>147</v>
      </c>
      <c r="H32">
        <v>6</v>
      </c>
      <c r="J32" t="s">
        <v>681</v>
      </c>
      <c r="K32" t="s">
        <v>151</v>
      </c>
      <c r="L32">
        <v>3</v>
      </c>
      <c r="N32" t="s">
        <v>681</v>
      </c>
      <c r="O32" t="s">
        <v>151</v>
      </c>
      <c r="P32">
        <v>3</v>
      </c>
      <c r="S32" s="26" t="s">
        <v>599</v>
      </c>
      <c r="T32" s="6">
        <v>59.908196854597676</v>
      </c>
      <c r="U32" s="23">
        <v>-57.802581888803807</v>
      </c>
      <c r="Y32" t="s">
        <v>95</v>
      </c>
      <c r="Z32">
        <v>37</v>
      </c>
      <c r="AC32" t="s">
        <v>95</v>
      </c>
      <c r="AD32">
        <v>10</v>
      </c>
    </row>
    <row r="33" spans="1:30" x14ac:dyDescent="0.45">
      <c r="A33" t="s">
        <v>681</v>
      </c>
      <c r="B33" t="s">
        <v>151</v>
      </c>
      <c r="C33">
        <v>11</v>
      </c>
      <c r="F33" t="s">
        <v>681</v>
      </c>
      <c r="G33" t="s">
        <v>564</v>
      </c>
      <c r="H33">
        <v>4</v>
      </c>
      <c r="S33" t="s">
        <v>147</v>
      </c>
      <c r="T33" s="6">
        <v>59.613062958501231</v>
      </c>
      <c r="U33" s="23">
        <v>20.026064638745932</v>
      </c>
      <c r="V33">
        <v>23</v>
      </c>
      <c r="W33">
        <v>6</v>
      </c>
      <c r="Y33" t="s">
        <v>147</v>
      </c>
      <c r="Z33">
        <v>23</v>
      </c>
      <c r="AC33" t="s">
        <v>147</v>
      </c>
      <c r="AD33">
        <v>6</v>
      </c>
    </row>
    <row r="34" spans="1:30" x14ac:dyDescent="0.45">
      <c r="S34" t="s">
        <v>272</v>
      </c>
      <c r="T34" s="6">
        <v>52.746414635699068</v>
      </c>
      <c r="U34" s="23">
        <v>9.2447638733306192</v>
      </c>
      <c r="V34">
        <v>12</v>
      </c>
      <c r="W34">
        <v>3</v>
      </c>
      <c r="Y34" t="s">
        <v>564</v>
      </c>
      <c r="Z34">
        <v>14</v>
      </c>
      <c r="AC34" t="s">
        <v>564</v>
      </c>
      <c r="AD34">
        <v>4</v>
      </c>
    </row>
    <row r="35" spans="1:30" x14ac:dyDescent="0.45">
      <c r="C35" t="s">
        <v>696</v>
      </c>
      <c r="H35" t="s">
        <v>695</v>
      </c>
      <c r="S35" t="s">
        <v>187</v>
      </c>
      <c r="T35" s="6">
        <v>51.098075693495289</v>
      </c>
      <c r="U35" s="23">
        <v>15.062895631446349</v>
      </c>
      <c r="V35">
        <v>64</v>
      </c>
      <c r="W35">
        <v>17</v>
      </c>
    </row>
  </sheetData>
  <sortState ref="AC6:AD34">
    <sortCondition ref="AC3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 (2)</vt:lpstr>
      <vt:lpstr>Sheet1</vt: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 Zhu</dc:creator>
  <cp:lastModifiedBy>Wen Zhu</cp:lastModifiedBy>
  <dcterms:created xsi:type="dcterms:W3CDTF">2019-04-12T00:43:01Z</dcterms:created>
  <dcterms:modified xsi:type="dcterms:W3CDTF">2019-04-27T20:34:10Z</dcterms:modified>
</cp:coreProperties>
</file>